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tvar\Desktop\"/>
    </mc:Choice>
  </mc:AlternateContent>
  <xr:revisionPtr revIDLastSave="0" documentId="13_ncr:1_{F2FBC3C9-C54A-4F76-9CCB-0E578ABF52F6}" xr6:coauthVersionLast="47" xr6:coauthVersionMax="47" xr10:uidLastSave="{00000000-0000-0000-0000-000000000000}"/>
  <bookViews>
    <workbookView xWindow="-110" yWindow="-110" windowWidth="19420" windowHeight="10420" firstSheet="9" activeTab="10" xr2:uid="{53E40C35-93BD-4C42-8CFF-35343AD21E3A}"/>
  </bookViews>
  <sheets>
    <sheet name="Figure 1" sheetId="1" r:id="rId1"/>
    <sheet name="Figure 2a" sheetId="4" r:id="rId2"/>
    <sheet name="Figure 2b" sheetId="2" r:id="rId3"/>
    <sheet name="Figure 3" sheetId="5" r:id="rId4"/>
    <sheet name="Figure 5" sheetId="6" r:id="rId5"/>
    <sheet name="Figure 7" sheetId="7" r:id="rId6"/>
    <sheet name="Supplementary Fig1" sheetId="9" r:id="rId7"/>
    <sheet name="Supplementary Fig2" sheetId="10" r:id="rId8"/>
    <sheet name="Supplementary Fig3" sheetId="11" r:id="rId9"/>
    <sheet name="Supplementary Fig4" sheetId="12" r:id="rId10"/>
    <sheet name="Supplementary Fig9" sheetId="16" r:id="rId11"/>
    <sheet name="Supplementary Fig10" sheetId="13" r:id="rId12"/>
    <sheet name="Supplementary Fig12" sheetId="14" r:id="rId1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2" l="1"/>
  <c r="C10" i="2"/>
  <c r="B10" i="2"/>
  <c r="C9" i="2"/>
  <c r="B9" i="2"/>
  <c r="C8" i="2"/>
  <c r="B8" i="2"/>
  <c r="C7" i="2"/>
  <c r="B7" i="2"/>
  <c r="C6" i="2"/>
  <c r="B6" i="2"/>
  <c r="B5" i="2"/>
  <c r="I12" i="2" l="1"/>
  <c r="I75" i="2"/>
  <c r="H75" i="2"/>
  <c r="I74" i="2"/>
  <c r="H74" i="2"/>
  <c r="I73" i="2"/>
  <c r="H73" i="2"/>
  <c r="I72" i="2"/>
  <c r="H72" i="2"/>
  <c r="I71" i="2"/>
  <c r="H71" i="2"/>
  <c r="I70" i="2"/>
  <c r="H70" i="2"/>
  <c r="I69" i="2"/>
  <c r="H69" i="2"/>
  <c r="I68" i="2"/>
  <c r="H68" i="2"/>
  <c r="I67" i="2"/>
  <c r="H67" i="2"/>
  <c r="I66" i="2"/>
  <c r="H66" i="2"/>
  <c r="I65" i="2"/>
  <c r="H65" i="2"/>
  <c r="I64" i="2"/>
  <c r="H64" i="2"/>
  <c r="I63" i="2"/>
  <c r="H63" i="2"/>
  <c r="I62" i="2"/>
  <c r="H62" i="2"/>
  <c r="I61" i="2"/>
  <c r="H61" i="2"/>
  <c r="I60" i="2"/>
  <c r="H60" i="2"/>
  <c r="I59" i="2"/>
  <c r="H59" i="2"/>
  <c r="I58" i="2"/>
  <c r="H58" i="2"/>
  <c r="I57" i="2"/>
  <c r="H57" i="2"/>
  <c r="I56" i="2"/>
  <c r="H56" i="2"/>
  <c r="I55" i="2"/>
  <c r="H55" i="2"/>
  <c r="I54" i="2"/>
  <c r="I53" i="2"/>
  <c r="H54" i="2"/>
  <c r="I52" i="2"/>
  <c r="H53" i="2"/>
  <c r="I51" i="2"/>
  <c r="H52" i="2"/>
  <c r="I50" i="2"/>
  <c r="H51" i="2"/>
  <c r="I49" i="2"/>
  <c r="H50" i="2"/>
  <c r="I48" i="2"/>
  <c r="H49" i="2"/>
  <c r="I47" i="2"/>
  <c r="H48" i="2"/>
  <c r="I46" i="2"/>
  <c r="H47" i="2"/>
  <c r="I45" i="2"/>
  <c r="H46" i="2"/>
  <c r="I44" i="2"/>
  <c r="H45" i="2"/>
  <c r="I43" i="2"/>
  <c r="H44" i="2"/>
  <c r="I42" i="2"/>
  <c r="H43" i="2"/>
  <c r="I41" i="2"/>
  <c r="H42" i="2"/>
  <c r="I40" i="2"/>
  <c r="H41" i="2"/>
  <c r="I39" i="2"/>
  <c r="H40" i="2"/>
  <c r="I38" i="2"/>
  <c r="H39" i="2"/>
  <c r="I37" i="2"/>
  <c r="H38" i="2"/>
  <c r="I36" i="2"/>
  <c r="H37" i="2"/>
  <c r="I35" i="2"/>
  <c r="H36" i="2"/>
  <c r="I34" i="2"/>
  <c r="H35" i="2"/>
  <c r="I33" i="2"/>
  <c r="H34" i="2"/>
  <c r="I32" i="2"/>
  <c r="H33" i="2"/>
  <c r="I31" i="2"/>
  <c r="H32" i="2"/>
  <c r="I30" i="2"/>
  <c r="H31" i="2"/>
  <c r="I29" i="2"/>
  <c r="H30" i="2"/>
  <c r="I28" i="2"/>
  <c r="H29" i="2"/>
  <c r="I27" i="2"/>
  <c r="H28" i="2"/>
  <c r="I26" i="2"/>
  <c r="H27" i="2"/>
  <c r="I25" i="2"/>
  <c r="H26" i="2"/>
  <c r="I24" i="2"/>
  <c r="H25" i="2"/>
  <c r="I23" i="2"/>
  <c r="H24" i="2"/>
  <c r="I22" i="2"/>
  <c r="H23" i="2"/>
  <c r="I21" i="2"/>
  <c r="H22" i="2"/>
  <c r="I20" i="2"/>
  <c r="H21" i="2"/>
  <c r="I19" i="2"/>
  <c r="H20" i="2"/>
  <c r="I18" i="2"/>
  <c r="H19" i="2"/>
  <c r="I17" i="2"/>
  <c r="H18" i="2"/>
  <c r="I16" i="2"/>
  <c r="H17" i="2"/>
  <c r="I15" i="2"/>
  <c r="H16" i="2"/>
  <c r="I14" i="2"/>
  <c r="H15" i="2"/>
  <c r="I13" i="2"/>
  <c r="H14" i="2"/>
  <c r="H13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</calcChain>
</file>

<file path=xl/sharedStrings.xml><?xml version="1.0" encoding="utf-8"?>
<sst xmlns="http://schemas.openxmlformats.org/spreadsheetml/2006/main" count="380" uniqueCount="227">
  <si>
    <t>Day10</t>
  </si>
  <si>
    <t>Day15</t>
  </si>
  <si>
    <t>Tumor volume</t>
  </si>
  <si>
    <t>day11</t>
  </si>
  <si>
    <t>day12</t>
  </si>
  <si>
    <t>day13</t>
  </si>
  <si>
    <t>day14</t>
  </si>
  <si>
    <t>day15</t>
  </si>
  <si>
    <t>control1</t>
  </si>
  <si>
    <t>control2</t>
  </si>
  <si>
    <t>control3</t>
  </si>
  <si>
    <t>control4</t>
  </si>
  <si>
    <t>control5</t>
  </si>
  <si>
    <t>control6</t>
  </si>
  <si>
    <t>depleted1</t>
  </si>
  <si>
    <t>depleted2</t>
  </si>
  <si>
    <t>depleted3</t>
  </si>
  <si>
    <t>depleted4</t>
  </si>
  <si>
    <t>depleted5</t>
  </si>
  <si>
    <t>depleted6</t>
  </si>
  <si>
    <t>depleted7</t>
  </si>
  <si>
    <t>depleted8</t>
  </si>
  <si>
    <t>depleted9</t>
  </si>
  <si>
    <t>Tumor weight</t>
  </si>
  <si>
    <t>control</t>
  </si>
  <si>
    <t>depleted</t>
  </si>
  <si>
    <t>CD45+</t>
  </si>
  <si>
    <t>CD8+</t>
  </si>
  <si>
    <t>CD4+</t>
  </si>
  <si>
    <t>CD4+Foxp3+</t>
  </si>
  <si>
    <t>Sample_Name</t>
  </si>
  <si>
    <t>B16F10</t>
  </si>
  <si>
    <t>Tumor</t>
  </si>
  <si>
    <t>TME_CAFs</t>
  </si>
  <si>
    <t>CRC1_Sl5_a</t>
  </si>
  <si>
    <t>CRC3_Sl28_a</t>
  </si>
  <si>
    <t>CRC5_Sl32_a</t>
  </si>
  <si>
    <t>CRC5_Sl9_a</t>
  </si>
  <si>
    <t>CRC5_Sl14_a</t>
  </si>
  <si>
    <t>CRC5_Sl15_a</t>
  </si>
  <si>
    <t>CRC6_Sl1_a</t>
  </si>
  <si>
    <t>CRC6_Sl1_c</t>
  </si>
  <si>
    <t>CRC6_Sl1_d</t>
  </si>
  <si>
    <t>CRC6_Sl4_a</t>
  </si>
  <si>
    <t>CRC6_Sl4_c</t>
  </si>
  <si>
    <t>CRC6_Sl5_b</t>
  </si>
  <si>
    <t>CRC6_Sl5_d</t>
  </si>
  <si>
    <t>CRC6_Sl5_e</t>
  </si>
  <si>
    <t>CRC6_Sl5_f</t>
  </si>
  <si>
    <t>CRC6_Sl8_a</t>
  </si>
  <si>
    <t>CRC6_Sl8_b</t>
  </si>
  <si>
    <t>CRC6_Sl8_c</t>
  </si>
  <si>
    <t>CRC6_Sl8_d</t>
  </si>
  <si>
    <t>CRC6_Sl10_b</t>
  </si>
  <si>
    <t>CRC6_Sl12_b</t>
  </si>
  <si>
    <t>CRC6_Sl12_c</t>
  </si>
  <si>
    <t>CRC6_Sl12_e</t>
  </si>
  <si>
    <t>CRC6_Sl14_b</t>
  </si>
  <si>
    <t>CRC6_Sl15_a</t>
  </si>
  <si>
    <t>CRC6_Sl15_b</t>
  </si>
  <si>
    <t>CRC6_Sl16_a</t>
  </si>
  <si>
    <t>CRC6_Sl18_b</t>
  </si>
  <si>
    <t>CRC6_Sl19_a</t>
  </si>
  <si>
    <t>CRC8_Sl1_a</t>
  </si>
  <si>
    <t>CRC8_Sl1_b</t>
  </si>
  <si>
    <t>CRC8_Sl12_a</t>
  </si>
  <si>
    <t>CRC8_Sl22_a</t>
  </si>
  <si>
    <t>CRC8_Sl30_a</t>
  </si>
  <si>
    <t>CRC9_Sl2_a</t>
  </si>
  <si>
    <t>CRC9_Sl26_b</t>
  </si>
  <si>
    <t>CRC9_Sl36_a</t>
  </si>
  <si>
    <t>CRC9_Sl36_b</t>
  </si>
  <si>
    <t>CRC10_Sl17_a</t>
  </si>
  <si>
    <t>CRC10_Sl31_b</t>
  </si>
  <si>
    <t>CRC11_Sl28_c</t>
  </si>
  <si>
    <t>CRC12_Sl23_a</t>
  </si>
  <si>
    <t>CRC12_Sl29_b</t>
  </si>
  <si>
    <t>A1_Sl0_a</t>
  </si>
  <si>
    <t>A1_Sl0_b</t>
  </si>
  <si>
    <t>A4_Sl0_a</t>
  </si>
  <si>
    <t>A4_Sl0_b</t>
  </si>
  <si>
    <t>B1_Sl0_a</t>
  </si>
  <si>
    <t>B1_Sl0_b</t>
  </si>
  <si>
    <t>B1_Sl0_c</t>
  </si>
  <si>
    <t>B1_Sl0_d</t>
  </si>
  <si>
    <t>B3_Sl0_a</t>
  </si>
  <si>
    <t>B4_Sl0_a</t>
  </si>
  <si>
    <t>B4_Sl0_b</t>
  </si>
  <si>
    <t>B4_Sl0_c</t>
  </si>
  <si>
    <t>C1_Sl0_d</t>
  </si>
  <si>
    <t>C1_Sl0_e</t>
  </si>
  <si>
    <t>C3_Sl0_c</t>
  </si>
  <si>
    <t>D1_Sl0_a</t>
  </si>
  <si>
    <t>D1_Sl0_b</t>
  </si>
  <si>
    <t>D1_Sl0_d</t>
  </si>
  <si>
    <t>D2_Sl0_b</t>
  </si>
  <si>
    <t>D2_Sl0_d</t>
  </si>
  <si>
    <t>D2_Sl0_e</t>
  </si>
  <si>
    <t>CRC13_Sl29_b</t>
  </si>
  <si>
    <t>CRC13_Sl37_a</t>
  </si>
  <si>
    <t>CRC13_Sl37_b</t>
  </si>
  <si>
    <t>CRC14_Sl2_b</t>
  </si>
  <si>
    <t>CRC16_Sl13_b</t>
  </si>
  <si>
    <t>CRC21_Sl1_a</t>
  </si>
  <si>
    <t>CRC23_Sl21_a</t>
  </si>
  <si>
    <t>Tumor x 100,000</t>
  </si>
  <si>
    <t>TME_CAFs x 100,000</t>
  </si>
  <si>
    <r>
      <t># Foxp3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 cells/100,000 pixels</t>
    </r>
  </si>
  <si>
    <t>CRC</t>
  </si>
  <si>
    <t>Melanoma</t>
  </si>
  <si>
    <t>6000_19C_SI0_n</t>
  </si>
  <si>
    <t>6000_19C_SI0_o</t>
  </si>
  <si>
    <t>11528_20b_SI0_a</t>
  </si>
  <si>
    <t>11528_20b_SI0_b</t>
  </si>
  <si>
    <t>11528_20b_SI0_g</t>
  </si>
  <si>
    <t>12293_20D_SI0_e</t>
  </si>
  <si>
    <t>CAF-poor</t>
  </si>
  <si>
    <t>CAF-rich</t>
  </si>
  <si>
    <t>LLC</t>
  </si>
  <si>
    <t>MB49</t>
  </si>
  <si>
    <t>w/o OVAp</t>
  </si>
  <si>
    <t>with OVAp</t>
  </si>
  <si>
    <t>Fig 1a</t>
  </si>
  <si>
    <t>Fig 1c</t>
  </si>
  <si>
    <t>Fig 1e</t>
  </si>
  <si>
    <t>Fig 1f</t>
  </si>
  <si>
    <t>Fig 1g</t>
  </si>
  <si>
    <t>Fig 3b</t>
  </si>
  <si>
    <t>Fig 3d</t>
  </si>
  <si>
    <t>% Ki-67+</t>
  </si>
  <si>
    <t>% CD25+Ki-67+</t>
  </si>
  <si>
    <t>% CD44+Ki-67+</t>
  </si>
  <si>
    <t>Fig 3f</t>
  </si>
  <si>
    <t>TCR polarization</t>
  </si>
  <si>
    <t>PD-1 polarization</t>
  </si>
  <si>
    <t>SFig 1a</t>
  </si>
  <si>
    <t>Day9</t>
  </si>
  <si>
    <t>Day11</t>
  </si>
  <si>
    <t>Day12</t>
  </si>
  <si>
    <t>Day13</t>
  </si>
  <si>
    <t>Day14</t>
  </si>
  <si>
    <t>GCV-1</t>
  </si>
  <si>
    <t>GCV-2</t>
  </si>
  <si>
    <t>GCV-3</t>
  </si>
  <si>
    <t>GCV-4</t>
  </si>
  <si>
    <t>% aSMA+</t>
  </si>
  <si>
    <t>% aSMA+Ki-67+</t>
  </si>
  <si>
    <t>Sfig 1c</t>
  </si>
  <si>
    <t>% CD11c+</t>
  </si>
  <si>
    <t>% CD11b+GR-1+</t>
  </si>
  <si>
    <t>Sfig 1e</t>
  </si>
  <si>
    <t>MFI CD11c+</t>
  </si>
  <si>
    <t>MFI CD11b+GR-1+</t>
  </si>
  <si>
    <t>Sfig 1f</t>
  </si>
  <si>
    <t>SFig 2a</t>
  </si>
  <si>
    <t>CD4+Foxp3-</t>
  </si>
  <si>
    <t>SFig 2b</t>
  </si>
  <si>
    <t>MB49, CD4+Foxp3-</t>
  </si>
  <si>
    <t>MB49, CD4+Foxp3+</t>
  </si>
  <si>
    <t>LLC, CD4+Foxp3-</t>
  </si>
  <si>
    <t>LLC, CD4+Foxp3+</t>
  </si>
  <si>
    <t>B16, CD8+</t>
  </si>
  <si>
    <t>MB49, CD8+</t>
  </si>
  <si>
    <t>LLC, CD8+</t>
  </si>
  <si>
    <t>Sfig 2c</t>
  </si>
  <si>
    <t>RFP+</t>
  </si>
  <si>
    <t>CD11b+</t>
  </si>
  <si>
    <t>CD11c+</t>
  </si>
  <si>
    <t>CD31+</t>
  </si>
  <si>
    <t>nMFI MHCI</t>
  </si>
  <si>
    <t>nMFI MHCII</t>
  </si>
  <si>
    <t>nMFI CD80</t>
  </si>
  <si>
    <t>nMFI CD86</t>
  </si>
  <si>
    <t>nMFI PD-L1</t>
  </si>
  <si>
    <t>nMFI PD-L2</t>
  </si>
  <si>
    <t>%CD44+Ki-67+</t>
  </si>
  <si>
    <t>%CD25+Ki-67+</t>
  </si>
  <si>
    <t>Atg5fl/fl</t>
  </si>
  <si>
    <t>aSMAcreAtg5fl/fl</t>
  </si>
  <si>
    <t>Day16</t>
  </si>
  <si>
    <t>aPDL1-1</t>
  </si>
  <si>
    <t>PBS-1</t>
  </si>
  <si>
    <t>PBS-2</t>
  </si>
  <si>
    <t>PBS-3</t>
  </si>
  <si>
    <t>PBS-4</t>
  </si>
  <si>
    <t>PBS-5</t>
  </si>
  <si>
    <t>aPDL1-2</t>
  </si>
  <si>
    <t>aPDL1-3</t>
  </si>
  <si>
    <t>aPDL1-4</t>
  </si>
  <si>
    <t>aPDL1-5</t>
  </si>
  <si>
    <t>PBS</t>
  </si>
  <si>
    <t>aPDL1</t>
  </si>
  <si>
    <t>SFig 12a</t>
  </si>
  <si>
    <t>SFig 12b</t>
  </si>
  <si>
    <t>PBS, CAF-poor</t>
  </si>
  <si>
    <t>PBS, CAF-rich</t>
  </si>
  <si>
    <t>aPDL1, CAF-poor</t>
  </si>
  <si>
    <t>aPDL1, CAF-rich</t>
  </si>
  <si>
    <t>Control, CAF-poor</t>
  </si>
  <si>
    <t>Control, CAF-rich</t>
  </si>
  <si>
    <t>PD1-/-, CAF-poor</t>
  </si>
  <si>
    <t>PD1-/-, CAF-rich</t>
  </si>
  <si>
    <t>SFig 12c</t>
  </si>
  <si>
    <t xml:space="preserve">p62 </t>
  </si>
  <si>
    <t>LC3</t>
  </si>
  <si>
    <t>vehicle</t>
  </si>
  <si>
    <t>NH4CL</t>
  </si>
  <si>
    <t>Fig 5b</t>
  </si>
  <si>
    <t>Fig 5c</t>
  </si>
  <si>
    <t>aSMAcreAtg5fl/fl-1</t>
  </si>
  <si>
    <t>aSMAcreAtg5fl/fl-2</t>
  </si>
  <si>
    <t>aSMAcreAtg5fl/fl-3</t>
  </si>
  <si>
    <t>aSMAcreAtg5fl/fl-4</t>
  </si>
  <si>
    <t>aSMAcreAtg5fl/fl-5</t>
  </si>
  <si>
    <t>Fig 5d</t>
  </si>
  <si>
    <t>Fig 5e</t>
  </si>
  <si>
    <t>control, CAF-poor</t>
  </si>
  <si>
    <t>control, CAF-rich</t>
  </si>
  <si>
    <t>aSMAcreAtg5fl/fl, CAF-poor</t>
  </si>
  <si>
    <t>aSMAcreAtg5fl/fl, CAF-rich</t>
  </si>
  <si>
    <t>Relative expression of Atg5</t>
  </si>
  <si>
    <r>
      <t>aSMA</t>
    </r>
    <r>
      <rPr>
        <b/>
        <vertAlign val="superscript"/>
        <sz val="10"/>
        <rFont val="Arialo"/>
        <charset val="161"/>
      </rPr>
      <t>cre</t>
    </r>
    <r>
      <rPr>
        <b/>
        <sz val="10"/>
        <rFont val="Arialo"/>
        <charset val="161"/>
      </rPr>
      <t>Atg5</t>
    </r>
    <r>
      <rPr>
        <b/>
        <vertAlign val="superscript"/>
        <sz val="10"/>
        <rFont val="Arialo"/>
        <charset val="161"/>
      </rPr>
      <t xml:space="preserve">fl/fl </t>
    </r>
  </si>
  <si>
    <t>SFig 9c</t>
  </si>
  <si>
    <t>SFig 9d</t>
  </si>
  <si>
    <t>CD11c+CD11b+GR-1+</t>
  </si>
  <si>
    <t>CD11c-CD11b+GR-1+</t>
  </si>
  <si>
    <t>SFig 9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Calibri"/>
      <family val="2"/>
      <charset val="161"/>
      <scheme val="minor"/>
    </font>
    <font>
      <sz val="10"/>
      <name val="Arial"/>
    </font>
    <font>
      <i/>
      <sz val="10"/>
      <color rgb="FF0000FF"/>
      <name val="Arial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i/>
      <sz val="10"/>
      <color rgb="FF0000FF"/>
      <name val="Arial"/>
      <family val="2"/>
    </font>
    <font>
      <b/>
      <sz val="10"/>
      <color theme="1"/>
      <name val="Arialo"/>
      <charset val="161"/>
    </font>
    <font>
      <sz val="10"/>
      <color theme="1"/>
      <name val="Arialo"/>
      <charset val="161"/>
    </font>
    <font>
      <b/>
      <sz val="10"/>
      <name val="Arialo"/>
      <charset val="161"/>
    </font>
    <font>
      <b/>
      <vertAlign val="superscript"/>
      <sz val="10"/>
      <name val="Arialo"/>
      <charset val="161"/>
    </font>
    <font>
      <sz val="10"/>
      <name val="Arialo"/>
      <charset val="161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2" fillId="2" borderId="0" xfId="0" applyFont="1" applyFill="1"/>
    <xf numFmtId="0" fontId="3" fillId="0" borderId="0" xfId="0" applyFont="1"/>
    <xf numFmtId="0" fontId="4" fillId="0" borderId="0" xfId="0" applyFont="1"/>
    <xf numFmtId="0" fontId="5" fillId="3" borderId="0" xfId="0" applyFont="1" applyFill="1"/>
    <xf numFmtId="0" fontId="6" fillId="0" borderId="0" xfId="0" applyFont="1" applyAlignment="1">
      <alignment horizontal="center" vertical="center" readingOrder="1"/>
    </xf>
    <xf numFmtId="3" fontId="0" fillId="0" borderId="0" xfId="0" applyNumberFormat="1"/>
    <xf numFmtId="0" fontId="4" fillId="2" borderId="0" xfId="0" applyFont="1" applyFill="1"/>
    <xf numFmtId="0" fontId="8" fillId="0" borderId="0" xfId="0" applyFont="1"/>
    <xf numFmtId="0" fontId="8" fillId="2" borderId="0" xfId="0" applyFont="1" applyFill="1"/>
    <xf numFmtId="0" fontId="9" fillId="2" borderId="0" xfId="0" applyFont="1" applyFill="1"/>
    <xf numFmtId="0" fontId="4" fillId="4" borderId="0" xfId="0" applyFont="1" applyFill="1"/>
    <xf numFmtId="0" fontId="0" fillId="4" borderId="0" xfId="0" applyFill="1"/>
    <xf numFmtId="0" fontId="5" fillId="4" borderId="0" xfId="0" applyFont="1" applyFill="1"/>
    <xf numFmtId="0" fontId="3" fillId="4" borderId="0" xfId="0" applyFont="1" applyFill="1"/>
    <xf numFmtId="0" fontId="9" fillId="4" borderId="0" xfId="0" applyFont="1" applyFill="1" applyAlignment="1">
      <alignment horizontal="center"/>
    </xf>
    <xf numFmtId="0" fontId="8" fillId="4" borderId="0" xfId="0" applyFont="1" applyFill="1"/>
    <xf numFmtId="0" fontId="9" fillId="4" borderId="0" xfId="0" applyFont="1" applyFill="1"/>
    <xf numFmtId="0" fontId="11" fillId="4" borderId="0" xfId="0" applyFont="1" applyFill="1"/>
    <xf numFmtId="0" fontId="12" fillId="4" borderId="0" xfId="0" applyFont="1" applyFill="1"/>
    <xf numFmtId="0" fontId="13" fillId="4" borderId="0" xfId="0" applyFont="1" applyFill="1" applyAlignment="1">
      <alignment horizontal="center"/>
    </xf>
    <xf numFmtId="0" fontId="15" fillId="4" borderId="0" xfId="0" applyFont="1" applyFill="1"/>
    <xf numFmtId="0" fontId="10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3C5AA-0C9B-41FB-8AC4-BCF498EDA5EF}">
  <dimension ref="A2:W39"/>
  <sheetViews>
    <sheetView workbookViewId="0">
      <selection activeCell="B2" sqref="B2"/>
    </sheetView>
  </sheetViews>
  <sheetFormatPr defaultRowHeight="14.5"/>
  <sheetData>
    <row r="2" spans="1:23">
      <c r="B2" s="10" t="s">
        <v>122</v>
      </c>
      <c r="C2" s="2"/>
      <c r="E2" s="10" t="s">
        <v>123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>
      <c r="B3" s="2"/>
      <c r="C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</row>
    <row r="4" spans="1:23">
      <c r="B4" s="2"/>
      <c r="C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</row>
    <row r="5" spans="1:23">
      <c r="B5" s="2" t="s">
        <v>0</v>
      </c>
      <c r="C5" s="2" t="s">
        <v>1</v>
      </c>
      <c r="E5" s="2" t="s">
        <v>2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</row>
    <row r="6" spans="1:23">
      <c r="B6" s="3">
        <v>1.5189999999999999</v>
      </c>
      <c r="C6" s="3">
        <v>4.63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 t="s">
        <v>23</v>
      </c>
      <c r="W6" s="2"/>
    </row>
    <row r="7" spans="1:23">
      <c r="B7" s="3">
        <v>1.0409999999999999</v>
      </c>
      <c r="C7" s="3">
        <v>6.9720000000000004</v>
      </c>
      <c r="E7" s="2"/>
      <c r="F7" s="2" t="s">
        <v>8</v>
      </c>
      <c r="G7" s="2" t="s">
        <v>9</v>
      </c>
      <c r="H7" s="2" t="s">
        <v>10</v>
      </c>
      <c r="I7" s="2" t="s">
        <v>11</v>
      </c>
      <c r="J7" s="2" t="s">
        <v>12</v>
      </c>
      <c r="K7" s="2" t="s">
        <v>13</v>
      </c>
      <c r="L7" s="2" t="s">
        <v>14</v>
      </c>
      <c r="M7" s="2" t="s">
        <v>15</v>
      </c>
      <c r="N7" s="2" t="s">
        <v>16</v>
      </c>
      <c r="O7" s="2" t="s">
        <v>17</v>
      </c>
      <c r="P7" s="2" t="s">
        <v>18</v>
      </c>
      <c r="Q7" s="2" t="s">
        <v>19</v>
      </c>
      <c r="R7" s="2" t="s">
        <v>20</v>
      </c>
      <c r="S7" s="2" t="s">
        <v>21</v>
      </c>
      <c r="T7" s="2" t="s">
        <v>22</v>
      </c>
      <c r="U7" s="2"/>
      <c r="V7" s="2"/>
      <c r="W7" s="2"/>
    </row>
    <row r="8" spans="1:23">
      <c r="B8" s="3">
        <v>2.3239999999999998</v>
      </c>
      <c r="C8" s="3">
        <v>5.766</v>
      </c>
      <c r="E8" s="2" t="s">
        <v>3</v>
      </c>
      <c r="F8" s="3">
        <v>36.168909999999997</v>
      </c>
      <c r="G8" s="3">
        <v>75.096729999999994</v>
      </c>
      <c r="H8" s="3">
        <v>32</v>
      </c>
      <c r="I8" s="3">
        <v>50.625</v>
      </c>
      <c r="J8" s="3">
        <v>32</v>
      </c>
      <c r="K8" s="3">
        <v>132.65369999999999</v>
      </c>
      <c r="L8" s="3">
        <v>42.05979</v>
      </c>
      <c r="M8" s="3">
        <v>31.76</v>
      </c>
      <c r="N8" s="3"/>
      <c r="O8" s="3">
        <v>136.80000000000001</v>
      </c>
      <c r="P8" s="3">
        <v>14.7</v>
      </c>
      <c r="Q8" s="3">
        <v>4</v>
      </c>
      <c r="R8" s="3">
        <v>20.7502</v>
      </c>
      <c r="S8" s="3">
        <v>32</v>
      </c>
      <c r="T8" s="3">
        <v>100.724</v>
      </c>
      <c r="U8" s="2"/>
      <c r="V8" s="2" t="s">
        <v>24</v>
      </c>
      <c r="W8" s="2" t="s">
        <v>25</v>
      </c>
    </row>
    <row r="9" spans="1:23">
      <c r="A9" s="1"/>
      <c r="B9" s="3">
        <v>1.2709999999999999</v>
      </c>
      <c r="C9" s="3">
        <v>1.629</v>
      </c>
      <c r="E9" s="2" t="s">
        <v>4</v>
      </c>
      <c r="F9" s="3">
        <v>87</v>
      </c>
      <c r="G9" s="3">
        <v>183.96879999999999</v>
      </c>
      <c r="H9" s="3">
        <v>62.5</v>
      </c>
      <c r="I9" s="3">
        <v>136.6875</v>
      </c>
      <c r="J9" s="3">
        <v>56.222410000000004</v>
      </c>
      <c r="K9" s="3">
        <v>171.541</v>
      </c>
      <c r="L9" s="3">
        <v>44.55</v>
      </c>
      <c r="M9" s="3">
        <v>62.5</v>
      </c>
      <c r="N9" s="3">
        <v>32</v>
      </c>
      <c r="O9" s="3">
        <v>138.6</v>
      </c>
      <c r="P9" s="3">
        <v>26.35643</v>
      </c>
      <c r="Q9" s="3">
        <v>6.0834999999999999</v>
      </c>
      <c r="R9" s="3">
        <v>33.133049999999997</v>
      </c>
      <c r="S9" s="3">
        <v>46.479840000000003</v>
      </c>
      <c r="T9" s="3">
        <v>132.66630000000001</v>
      </c>
      <c r="U9" s="2"/>
      <c r="V9" s="3">
        <v>0.2087</v>
      </c>
      <c r="W9" s="3">
        <v>0.10680000000000001</v>
      </c>
    </row>
    <row r="10" spans="1:23">
      <c r="B10" s="3">
        <v>1.425</v>
      </c>
      <c r="C10" s="3">
        <v>2.0630000000000002</v>
      </c>
      <c r="E10" s="2" t="s">
        <v>5</v>
      </c>
      <c r="F10" s="3">
        <v>173.02500000000001</v>
      </c>
      <c r="G10" s="3">
        <v>260.83010000000002</v>
      </c>
      <c r="H10" s="3">
        <v>109.8</v>
      </c>
      <c r="I10" s="3">
        <v>227.54159999999999</v>
      </c>
      <c r="J10" s="3">
        <v>82.693879999999993</v>
      </c>
      <c r="K10" s="3">
        <v>207.18340000000001</v>
      </c>
      <c r="L10" s="3">
        <v>49.30556</v>
      </c>
      <c r="M10" s="3">
        <v>70.699749999999995</v>
      </c>
      <c r="N10" s="3">
        <v>49.412050000000001</v>
      </c>
      <c r="O10" s="3">
        <v>163.76259999999999</v>
      </c>
      <c r="P10" s="3">
        <v>45.211410000000001</v>
      </c>
      <c r="Q10" s="3">
        <v>6.9119999999999999</v>
      </c>
      <c r="R10" s="3">
        <v>42.905929999999998</v>
      </c>
      <c r="S10" s="3">
        <v>59.790050000000001</v>
      </c>
      <c r="T10" s="3">
        <v>144.14060000000001</v>
      </c>
      <c r="U10" s="2"/>
      <c r="V10" s="3">
        <v>0.35520000000000002</v>
      </c>
      <c r="W10" s="3">
        <v>0.1177</v>
      </c>
    </row>
    <row r="11" spans="1:23">
      <c r="B11" s="3"/>
      <c r="C11" s="3">
        <v>3.1970000000000001</v>
      </c>
      <c r="E11" s="2" t="s">
        <v>6</v>
      </c>
      <c r="F11" s="3">
        <v>252.3313</v>
      </c>
      <c r="G11" s="3">
        <v>295.99919999999997</v>
      </c>
      <c r="H11" s="3">
        <v>188.05950000000001</v>
      </c>
      <c r="I11" s="3">
        <v>268.95999999999998</v>
      </c>
      <c r="J11" s="3">
        <v>204.80240000000001</v>
      </c>
      <c r="K11" s="3">
        <v>388.39499999999998</v>
      </c>
      <c r="L11" s="3">
        <v>107.6403</v>
      </c>
      <c r="M11" s="3">
        <v>144.83699999999999</v>
      </c>
      <c r="N11" s="3">
        <v>53.021880000000003</v>
      </c>
      <c r="O11" s="3">
        <v>177.31549999999999</v>
      </c>
      <c r="P11" s="3">
        <v>48.860349999999997</v>
      </c>
      <c r="Q11" s="3">
        <v>7.75</v>
      </c>
      <c r="R11" s="3">
        <v>52.562399999999997</v>
      </c>
      <c r="S11" s="3">
        <v>91.52346</v>
      </c>
      <c r="T11" s="3">
        <v>173.24529999999999</v>
      </c>
      <c r="U11" s="2"/>
      <c r="V11" s="3">
        <v>0.20219999999999999</v>
      </c>
      <c r="W11" s="3">
        <v>0.1128</v>
      </c>
    </row>
    <row r="12" spans="1:23">
      <c r="B12" s="3"/>
      <c r="C12" s="3">
        <v>2.2570000000000001</v>
      </c>
      <c r="E12" s="2" t="s">
        <v>7</v>
      </c>
      <c r="F12" s="3">
        <v>332.51479999999998</v>
      </c>
      <c r="G12" s="3">
        <v>487.40300000000002</v>
      </c>
      <c r="H12" s="3">
        <v>256</v>
      </c>
      <c r="I12" s="3">
        <v>376.65</v>
      </c>
      <c r="J12" s="3">
        <v>211.6474</v>
      </c>
      <c r="K12" s="3">
        <v>442.80950000000001</v>
      </c>
      <c r="L12" s="3">
        <v>117.6532</v>
      </c>
      <c r="M12" s="3">
        <v>170.76499999999999</v>
      </c>
      <c r="N12" s="3">
        <v>62.5</v>
      </c>
      <c r="O12" s="3">
        <v>184.96</v>
      </c>
      <c r="P12" s="3">
        <v>49.220500000000001</v>
      </c>
      <c r="Q12" s="3">
        <v>13.5</v>
      </c>
      <c r="R12" s="3">
        <v>71.527500000000003</v>
      </c>
      <c r="S12" s="3">
        <v>113.4905</v>
      </c>
      <c r="T12" s="3">
        <v>240.19800000000001</v>
      </c>
      <c r="U12" s="2"/>
      <c r="V12" s="3">
        <v>0.32500000000000001</v>
      </c>
      <c r="W12" s="3">
        <v>0.151</v>
      </c>
    </row>
    <row r="13" spans="1:23">
      <c r="B13" s="3"/>
      <c r="C13" s="3">
        <v>3.0819999999999999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3">
        <v>0.1404</v>
      </c>
      <c r="W13" s="3">
        <v>0.1042</v>
      </c>
    </row>
    <row r="14" spans="1:23">
      <c r="B14" s="2"/>
      <c r="C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3">
        <v>0.23319999999999999</v>
      </c>
      <c r="W14" s="3">
        <v>3.8699999999999998E-2</v>
      </c>
    </row>
    <row r="15" spans="1:23">
      <c r="B15" s="2"/>
      <c r="C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3"/>
      <c r="W15" s="3">
        <v>9.0200000000000002E-2</v>
      </c>
    </row>
    <row r="16" spans="1:23"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3"/>
      <c r="W16" s="3">
        <v>0.1517</v>
      </c>
    </row>
    <row r="17" spans="2:23"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3"/>
      <c r="W17" s="3">
        <v>0.15939999999999999</v>
      </c>
    </row>
    <row r="20" spans="2:23">
      <c r="B20" s="10" t="s">
        <v>124</v>
      </c>
      <c r="C20" s="2"/>
      <c r="D20" s="2"/>
      <c r="E20" s="2"/>
      <c r="F20" s="2"/>
      <c r="G20" s="2"/>
      <c r="H20" s="2"/>
      <c r="I20" s="2"/>
      <c r="J20" s="2"/>
      <c r="K20" s="2"/>
      <c r="L20" s="2"/>
      <c r="N20" s="10" t="s">
        <v>125</v>
      </c>
      <c r="O20" s="2"/>
      <c r="Q20" s="10" t="s">
        <v>126</v>
      </c>
      <c r="R20" s="2"/>
    </row>
    <row r="21" spans="2:23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N21" s="2"/>
      <c r="O21" s="2"/>
      <c r="Q21" s="2"/>
      <c r="R21" s="2"/>
    </row>
    <row r="22" spans="2:23">
      <c r="B22" s="2" t="s">
        <v>26</v>
      </c>
      <c r="C22" s="2"/>
      <c r="D22" s="2"/>
      <c r="E22" s="2" t="s">
        <v>27</v>
      </c>
      <c r="F22" s="2"/>
      <c r="G22" s="2"/>
      <c r="H22" s="2" t="s">
        <v>28</v>
      </c>
      <c r="I22" s="2"/>
      <c r="J22" s="2"/>
      <c r="K22" s="2" t="s">
        <v>29</v>
      </c>
      <c r="L22" s="2"/>
      <c r="N22" s="2" t="s">
        <v>24</v>
      </c>
      <c r="O22" s="2" t="s">
        <v>25</v>
      </c>
      <c r="Q22" s="2" t="s">
        <v>24</v>
      </c>
      <c r="R22" s="2" t="s">
        <v>25</v>
      </c>
    </row>
    <row r="23" spans="2:23">
      <c r="B23" s="2" t="s">
        <v>24</v>
      </c>
      <c r="C23" s="2" t="s">
        <v>25</v>
      </c>
      <c r="D23" s="2"/>
      <c r="E23" s="2" t="s">
        <v>24</v>
      </c>
      <c r="F23" s="2" t="s">
        <v>25</v>
      </c>
      <c r="G23" s="2"/>
      <c r="H23" s="2" t="s">
        <v>24</v>
      </c>
      <c r="I23" s="2" t="s">
        <v>25</v>
      </c>
      <c r="J23" s="2"/>
      <c r="K23" s="2" t="s">
        <v>24</v>
      </c>
      <c r="L23" s="2" t="s">
        <v>25</v>
      </c>
      <c r="N23" s="3">
        <v>61.5</v>
      </c>
      <c r="O23" s="3">
        <v>73.400000000000006</v>
      </c>
      <c r="Q23" s="3">
        <v>14.6228</v>
      </c>
      <c r="R23" s="3">
        <v>5.3173820000000003</v>
      </c>
    </row>
    <row r="24" spans="2:23">
      <c r="B24" s="3">
        <v>6.93</v>
      </c>
      <c r="C24" s="3">
        <v>6.05</v>
      </c>
      <c r="D24" s="2"/>
      <c r="E24" s="3">
        <v>15.1</v>
      </c>
      <c r="F24" s="3">
        <v>5.07</v>
      </c>
      <c r="G24" s="2"/>
      <c r="H24" s="3">
        <v>3.15</v>
      </c>
      <c r="I24" s="3">
        <v>1.84</v>
      </c>
      <c r="J24" s="2"/>
      <c r="K24" s="3">
        <v>0.72</v>
      </c>
      <c r="L24" s="3">
        <v>0.84</v>
      </c>
      <c r="N24" s="3">
        <v>22.6</v>
      </c>
      <c r="O24" s="3">
        <v>59.8</v>
      </c>
      <c r="Q24" s="3">
        <v>17.61383</v>
      </c>
      <c r="R24" s="3">
        <v>33.898310000000002</v>
      </c>
    </row>
    <row r="25" spans="2:23">
      <c r="B25" s="3">
        <v>5.62</v>
      </c>
      <c r="C25" s="3">
        <v>3.95</v>
      </c>
      <c r="D25" s="2"/>
      <c r="E25" s="3">
        <v>10.1</v>
      </c>
      <c r="F25" s="3">
        <v>8.2200000000000006</v>
      </c>
      <c r="G25" s="2"/>
      <c r="H25" s="3">
        <v>3.07</v>
      </c>
      <c r="I25" s="3">
        <v>1.41</v>
      </c>
      <c r="J25" s="2"/>
      <c r="K25" s="3">
        <v>1.86</v>
      </c>
      <c r="L25" s="3">
        <v>0.55000000000000004</v>
      </c>
      <c r="N25" s="3">
        <v>36.799999999999997</v>
      </c>
      <c r="O25" s="3">
        <v>70.2</v>
      </c>
      <c r="Q25" s="3">
        <v>12.628780000000001</v>
      </c>
      <c r="R25" s="3">
        <v>8.9730830000000008</v>
      </c>
    </row>
    <row r="26" spans="2:23">
      <c r="B26" s="3">
        <v>5.28</v>
      </c>
      <c r="C26" s="3">
        <v>13.3</v>
      </c>
      <c r="D26" s="2"/>
      <c r="E26" s="3">
        <v>4.04</v>
      </c>
      <c r="F26" s="3">
        <v>5.28</v>
      </c>
      <c r="G26" s="2"/>
      <c r="H26" s="3">
        <v>1.99</v>
      </c>
      <c r="I26" s="3">
        <v>1.33</v>
      </c>
      <c r="J26" s="2"/>
      <c r="K26" s="3">
        <v>0.73</v>
      </c>
      <c r="L26" s="3">
        <v>0.47</v>
      </c>
      <c r="N26" s="3">
        <v>16.100000000000001</v>
      </c>
      <c r="O26" s="3">
        <v>66.400000000000006</v>
      </c>
      <c r="Q26" s="3">
        <v>47.524120000000003</v>
      </c>
      <c r="R26" s="3">
        <v>14.290469999999999</v>
      </c>
    </row>
    <row r="27" spans="2:23">
      <c r="B27" s="3">
        <v>5.0599999999999996</v>
      </c>
      <c r="C27" s="3">
        <v>4.25</v>
      </c>
      <c r="D27" s="2"/>
      <c r="E27" s="3">
        <v>5.51</v>
      </c>
      <c r="F27" s="3">
        <v>31.8</v>
      </c>
      <c r="G27" s="2"/>
      <c r="H27" s="3">
        <v>2.02</v>
      </c>
      <c r="I27" s="3">
        <v>1.29</v>
      </c>
      <c r="J27" s="2"/>
      <c r="K27" s="3">
        <v>1.1000000000000001</v>
      </c>
      <c r="L27" s="3">
        <v>0.56000000000000005</v>
      </c>
      <c r="N27" s="4"/>
      <c r="O27" s="3">
        <v>52.9</v>
      </c>
      <c r="Q27" s="3">
        <v>51.179810000000003</v>
      </c>
      <c r="R27" s="3">
        <v>8.9730830000000008</v>
      </c>
    </row>
    <row r="28" spans="2:23">
      <c r="B28" s="3">
        <v>3.23</v>
      </c>
      <c r="C28" s="3">
        <v>4.16</v>
      </c>
      <c r="D28" s="2"/>
      <c r="E28" s="3">
        <v>4.93</v>
      </c>
      <c r="F28" s="3">
        <v>0.43</v>
      </c>
      <c r="G28" s="2"/>
      <c r="H28" s="3">
        <v>4.5999999999999996</v>
      </c>
      <c r="I28" s="3">
        <v>0.96</v>
      </c>
      <c r="J28" s="2"/>
      <c r="K28" s="3">
        <v>2.4300000000000002</v>
      </c>
      <c r="L28" s="3">
        <v>0.51</v>
      </c>
      <c r="N28" s="3"/>
      <c r="O28" s="3">
        <v>57.7</v>
      </c>
      <c r="Q28" s="3">
        <v>53.506169999999997</v>
      </c>
      <c r="R28" s="3">
        <v>21.93421</v>
      </c>
    </row>
    <row r="29" spans="2:23">
      <c r="B29" s="3">
        <v>4.17</v>
      </c>
      <c r="C29" s="3">
        <v>7.23</v>
      </c>
      <c r="D29" s="3"/>
      <c r="E29" s="3">
        <v>2.83</v>
      </c>
      <c r="F29" s="3">
        <v>2.4300000000000002</v>
      </c>
      <c r="G29" s="2"/>
      <c r="H29" s="3">
        <v>4.21</v>
      </c>
      <c r="I29" s="3">
        <v>2.95</v>
      </c>
      <c r="J29" s="2"/>
      <c r="K29" s="3">
        <v>1.52</v>
      </c>
      <c r="L29" s="3">
        <v>1.68</v>
      </c>
      <c r="N29" s="2"/>
      <c r="O29" s="2"/>
      <c r="Q29" s="3">
        <v>26.58691</v>
      </c>
      <c r="R29" s="3">
        <v>9.3054190000000006</v>
      </c>
    </row>
    <row r="30" spans="2:23">
      <c r="B30" s="3"/>
      <c r="C30" s="3">
        <v>6.9</v>
      </c>
      <c r="D30" s="2"/>
      <c r="E30" s="3"/>
      <c r="F30" s="3">
        <v>0.93</v>
      </c>
      <c r="G30" s="2"/>
      <c r="H30" s="3"/>
      <c r="I30" s="3">
        <v>1</v>
      </c>
      <c r="J30" s="2"/>
      <c r="K30" s="3"/>
      <c r="L30" s="3">
        <v>0.54</v>
      </c>
      <c r="N30" s="2"/>
      <c r="O30" s="2"/>
      <c r="Q30" s="3">
        <v>22.598880000000001</v>
      </c>
      <c r="R30" s="3">
        <v>15.619809999999999</v>
      </c>
    </row>
    <row r="31" spans="2:23">
      <c r="B31" s="3"/>
      <c r="C31" s="3">
        <v>6.77</v>
      </c>
      <c r="D31" s="2"/>
      <c r="E31" s="3"/>
      <c r="F31" s="3">
        <v>1.2</v>
      </c>
      <c r="G31" s="2"/>
      <c r="H31" s="3"/>
      <c r="I31" s="3">
        <v>1.1000000000000001</v>
      </c>
      <c r="J31" s="2"/>
      <c r="K31" s="3"/>
      <c r="L31" s="3">
        <v>0.37</v>
      </c>
      <c r="Q31" s="3">
        <v>50.515129999999999</v>
      </c>
      <c r="R31" s="3">
        <v>23.595890000000001</v>
      </c>
    </row>
    <row r="32" spans="2:23">
      <c r="B32" s="3"/>
      <c r="C32" s="3">
        <v>4.28</v>
      </c>
      <c r="D32" s="2"/>
      <c r="E32" s="3"/>
      <c r="F32" s="3">
        <v>2.65</v>
      </c>
      <c r="G32" s="2"/>
      <c r="H32" s="3"/>
      <c r="I32" s="3">
        <v>3.11</v>
      </c>
      <c r="J32" s="2"/>
      <c r="K32" s="3"/>
      <c r="L32" s="3">
        <v>1.07</v>
      </c>
      <c r="Q32" s="3">
        <v>51.844479999999997</v>
      </c>
      <c r="R32" s="3">
        <v>29.577950000000001</v>
      </c>
    </row>
    <row r="33" spans="2:18">
      <c r="B33" s="2"/>
      <c r="C33" s="2"/>
      <c r="D33" s="2"/>
      <c r="E33" s="3"/>
      <c r="F33" s="2"/>
      <c r="G33" s="2"/>
      <c r="H33" s="3"/>
      <c r="I33" s="2"/>
      <c r="J33" s="2"/>
      <c r="K33" s="3"/>
      <c r="L33" s="2"/>
      <c r="Q33" s="3">
        <v>33.565989999999999</v>
      </c>
      <c r="R33" s="3">
        <v>6.9790640000000002</v>
      </c>
    </row>
    <row r="34" spans="2:18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Q34" s="3">
        <v>57.494210000000002</v>
      </c>
      <c r="R34" s="3">
        <v>7.311401</v>
      </c>
    </row>
    <row r="35" spans="2:18">
      <c r="Q35" s="3"/>
      <c r="R35" s="3">
        <v>6.9790640000000002</v>
      </c>
    </row>
    <row r="36" spans="2:18">
      <c r="Q36" s="3"/>
      <c r="R36" s="3">
        <v>32.236640000000001</v>
      </c>
    </row>
    <row r="37" spans="2:18">
      <c r="Q37" s="3"/>
      <c r="R37" s="3">
        <v>7.311401</v>
      </c>
    </row>
    <row r="38" spans="2:18">
      <c r="Q38" s="2"/>
      <c r="R38" s="2"/>
    </row>
    <row r="39" spans="2:18">
      <c r="Q39" s="2"/>
      <c r="R39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E9BAF-869D-40DA-8BBF-D9B23C6954AA}">
  <dimension ref="B2:I7"/>
  <sheetViews>
    <sheetView workbookViewId="0">
      <selection activeCell="B2" sqref="B2:C3"/>
    </sheetView>
  </sheetViews>
  <sheetFormatPr defaultRowHeight="14.5"/>
  <cols>
    <col min="2" max="2" width="9.453125" bestFit="1" customWidth="1"/>
    <col min="3" max="3" width="9.81640625" bestFit="1" customWidth="1"/>
    <col min="5" max="5" width="12.90625" bestFit="1" customWidth="1"/>
    <col min="6" max="6" width="9.81640625" bestFit="1" customWidth="1"/>
    <col min="8" max="8" width="12.90625" bestFit="1" customWidth="1"/>
    <col min="9" max="9" width="9.81640625" bestFit="1" customWidth="1"/>
  </cols>
  <sheetData>
    <row r="2" spans="2:9">
      <c r="B2" s="6" t="s">
        <v>129</v>
      </c>
      <c r="C2" s="6"/>
      <c r="E2" s="6" t="s">
        <v>175</v>
      </c>
      <c r="H2" s="6" t="s">
        <v>176</v>
      </c>
    </row>
    <row r="3" spans="2:9">
      <c r="B3" s="6" t="s">
        <v>120</v>
      </c>
      <c r="C3" s="6" t="s">
        <v>121</v>
      </c>
      <c r="E3" s="6" t="s">
        <v>120</v>
      </c>
      <c r="F3" s="6" t="s">
        <v>121</v>
      </c>
      <c r="H3" s="6" t="s">
        <v>120</v>
      </c>
      <c r="I3" s="6" t="s">
        <v>121</v>
      </c>
    </row>
    <row r="4" spans="2:9">
      <c r="B4" s="11">
        <v>11.9</v>
      </c>
      <c r="C4" s="11">
        <v>8.93</v>
      </c>
      <c r="E4" s="11">
        <v>13</v>
      </c>
      <c r="F4" s="11">
        <v>6.85</v>
      </c>
      <c r="H4" s="11">
        <v>7.41</v>
      </c>
      <c r="I4" s="11">
        <v>9.59</v>
      </c>
    </row>
    <row r="5" spans="2:9">
      <c r="B5" s="11">
        <v>3.12</v>
      </c>
      <c r="C5" s="11">
        <v>10.3</v>
      </c>
      <c r="E5" s="11">
        <v>6.06</v>
      </c>
      <c r="F5" s="11">
        <v>4.76</v>
      </c>
      <c r="H5" s="11">
        <v>2.38</v>
      </c>
      <c r="I5" s="11">
        <v>4.55</v>
      </c>
    </row>
    <row r="6" spans="2:9">
      <c r="B6" s="11">
        <v>14.8</v>
      </c>
      <c r="C6" s="11">
        <v>9.59</v>
      </c>
      <c r="E6" s="11">
        <v>9.52</v>
      </c>
      <c r="F6" s="11">
        <v>8.93</v>
      </c>
      <c r="H6" s="11">
        <v>4.76</v>
      </c>
      <c r="I6" s="11">
        <v>1.79</v>
      </c>
    </row>
    <row r="7" spans="2:9">
      <c r="B7" s="11">
        <v>7.58</v>
      </c>
      <c r="C7" s="11">
        <v>4.76</v>
      </c>
      <c r="E7" s="11">
        <v>3.12</v>
      </c>
      <c r="F7" s="11">
        <v>7.69</v>
      </c>
      <c r="H7" s="11">
        <v>3.12</v>
      </c>
      <c r="I7" s="11">
        <v>2.5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6B73F-7A6A-4754-A52E-B6C9A29CAA12}">
  <dimension ref="B2:AA96"/>
  <sheetViews>
    <sheetView tabSelected="1" topLeftCell="B1" workbookViewId="0">
      <selection activeCell="I12" sqref="I12"/>
    </sheetView>
  </sheetViews>
  <sheetFormatPr defaultRowHeight="14.5"/>
  <cols>
    <col min="2" max="2" width="24.6328125" bestFit="1" customWidth="1"/>
    <col min="3" max="3" width="13.36328125" bestFit="1" customWidth="1"/>
    <col min="5" max="5" width="6.90625" bestFit="1" customWidth="1"/>
    <col min="6" max="6" width="13.36328125" bestFit="1" customWidth="1"/>
    <col min="9" max="9" width="13.36328125" bestFit="1" customWidth="1"/>
    <col min="11" max="11" width="19.81640625" bestFit="1" customWidth="1"/>
    <col min="12" max="12" width="13.36328125" bestFit="1" customWidth="1"/>
    <col min="14" max="14" width="19.36328125" bestFit="1" customWidth="1"/>
    <col min="15" max="15" width="13.36328125" bestFit="1" customWidth="1"/>
    <col min="18" max="18" width="13.36328125" bestFit="1" customWidth="1"/>
    <col min="21" max="21" width="13.36328125" bestFit="1" customWidth="1"/>
    <col min="23" max="23" width="11.81640625" bestFit="1" customWidth="1"/>
    <col min="24" max="24" width="13.36328125" bestFit="1" customWidth="1"/>
    <col min="26" max="26" width="11.36328125" bestFit="1" customWidth="1"/>
    <col min="27" max="27" width="13.36328125" bestFit="1" customWidth="1"/>
  </cols>
  <sheetData>
    <row r="2" spans="2:27">
      <c r="B2" s="14" t="s">
        <v>222</v>
      </c>
      <c r="C2" s="15"/>
      <c r="E2" s="14" t="s">
        <v>223</v>
      </c>
      <c r="F2" s="15"/>
      <c r="H2" s="14" t="s">
        <v>226</v>
      </c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</row>
    <row r="3" spans="2:27">
      <c r="B3" s="15"/>
      <c r="C3" s="15"/>
      <c r="E3" s="15"/>
      <c r="F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</row>
    <row r="4" spans="2:27" ht="15.5">
      <c r="B4" s="21" t="s">
        <v>220</v>
      </c>
      <c r="C4" s="22"/>
      <c r="E4" s="23" t="s">
        <v>24</v>
      </c>
      <c r="F4" s="23" t="s">
        <v>221</v>
      </c>
      <c r="H4" s="16" t="s">
        <v>167</v>
      </c>
      <c r="I4" s="17"/>
      <c r="J4" s="17"/>
      <c r="K4" s="16" t="s">
        <v>224</v>
      </c>
      <c r="L4" s="17"/>
      <c r="M4" s="17"/>
      <c r="N4" s="16" t="s">
        <v>225</v>
      </c>
      <c r="O4" s="17"/>
      <c r="P4" s="17"/>
      <c r="Q4" s="16" t="s">
        <v>28</v>
      </c>
      <c r="R4" s="17"/>
      <c r="S4" s="17"/>
      <c r="T4" s="16" t="s">
        <v>27</v>
      </c>
      <c r="U4" s="17"/>
      <c r="V4" s="17"/>
      <c r="W4" s="16" t="s">
        <v>29</v>
      </c>
      <c r="X4" s="17"/>
      <c r="Y4" s="17"/>
      <c r="Z4" s="16" t="s">
        <v>155</v>
      </c>
      <c r="AA4" s="17"/>
    </row>
    <row r="5" spans="2:27" ht="15.5">
      <c r="B5" s="23" t="s">
        <v>24</v>
      </c>
      <c r="C5" s="23" t="s">
        <v>221</v>
      </c>
      <c r="E5" s="19">
        <v>18</v>
      </c>
      <c r="F5" s="19">
        <v>28</v>
      </c>
      <c r="H5" s="18" t="s">
        <v>24</v>
      </c>
      <c r="I5" s="23" t="s">
        <v>221</v>
      </c>
      <c r="J5" s="17"/>
      <c r="K5" s="18" t="s">
        <v>24</v>
      </c>
      <c r="L5" s="23" t="s">
        <v>221</v>
      </c>
      <c r="M5" s="17"/>
      <c r="N5" s="18" t="s">
        <v>24</v>
      </c>
      <c r="O5" s="23" t="s">
        <v>221</v>
      </c>
      <c r="P5" s="17"/>
      <c r="Q5" s="18" t="s">
        <v>24</v>
      </c>
      <c r="R5" s="23" t="s">
        <v>221</v>
      </c>
      <c r="S5" s="17"/>
      <c r="T5" s="18" t="s">
        <v>24</v>
      </c>
      <c r="U5" s="23" t="s">
        <v>221</v>
      </c>
      <c r="V5" s="17"/>
      <c r="W5" s="18" t="s">
        <v>24</v>
      </c>
      <c r="X5" s="23" t="s">
        <v>221</v>
      </c>
      <c r="Y5" s="17"/>
      <c r="Z5" s="18" t="s">
        <v>24</v>
      </c>
      <c r="AA5" s="23" t="s">
        <v>221</v>
      </c>
    </row>
    <row r="6" spans="2:27">
      <c r="B6" s="24">
        <v>4.2999999999999997E-2</v>
      </c>
      <c r="C6" s="24">
        <v>1.2E-2</v>
      </c>
      <c r="E6" s="19">
        <v>13</v>
      </c>
      <c r="F6" s="19">
        <v>17</v>
      </c>
      <c r="H6" s="19">
        <v>6.81</v>
      </c>
      <c r="I6" s="19">
        <v>6.54</v>
      </c>
      <c r="J6" s="17"/>
      <c r="K6" s="19">
        <v>18.600000000000001</v>
      </c>
      <c r="L6" s="19">
        <v>11.1</v>
      </c>
      <c r="M6" s="17"/>
      <c r="N6" s="19">
        <v>2.2200000000000002</v>
      </c>
      <c r="O6" s="19">
        <v>1.2</v>
      </c>
      <c r="P6" s="17"/>
      <c r="Q6" s="19">
        <v>30</v>
      </c>
      <c r="R6" s="19">
        <v>30.2</v>
      </c>
      <c r="S6" s="17"/>
      <c r="T6" s="19">
        <v>23.2</v>
      </c>
      <c r="U6" s="19">
        <v>24.3</v>
      </c>
      <c r="V6" s="17"/>
      <c r="W6" s="19">
        <v>12.2</v>
      </c>
      <c r="X6" s="19">
        <v>17</v>
      </c>
      <c r="Y6" s="17"/>
      <c r="Z6" s="19">
        <v>89</v>
      </c>
      <c r="AA6" s="19">
        <v>82.8</v>
      </c>
    </row>
    <row r="7" spans="2:27">
      <c r="B7" s="24">
        <v>6.3E-2</v>
      </c>
      <c r="C7" s="24">
        <v>1.4999999999999999E-2</v>
      </c>
      <c r="E7" s="19">
        <v>18</v>
      </c>
      <c r="F7" s="19">
        <v>11</v>
      </c>
      <c r="H7" s="19">
        <v>5.85</v>
      </c>
      <c r="I7" s="19">
        <v>5.23</v>
      </c>
      <c r="J7" s="17"/>
      <c r="K7" s="19">
        <v>16.100000000000001</v>
      </c>
      <c r="L7" s="19">
        <v>14.5</v>
      </c>
      <c r="M7" s="17"/>
      <c r="N7" s="19">
        <v>1.37</v>
      </c>
      <c r="O7" s="19">
        <v>1.28</v>
      </c>
      <c r="P7" s="17"/>
      <c r="Q7" s="19">
        <v>30.5</v>
      </c>
      <c r="R7" s="19">
        <v>33.799999999999997</v>
      </c>
      <c r="S7" s="17"/>
      <c r="T7" s="19">
        <v>26.5</v>
      </c>
      <c r="U7" s="19">
        <v>28.2</v>
      </c>
      <c r="V7" s="17"/>
      <c r="W7" s="19">
        <v>7.98</v>
      </c>
      <c r="X7" s="19">
        <v>14.1</v>
      </c>
      <c r="Y7" s="17"/>
      <c r="Z7" s="19">
        <v>93.4</v>
      </c>
      <c r="AA7" s="19">
        <v>86.7</v>
      </c>
    </row>
    <row r="8" spans="2:27">
      <c r="B8" s="24">
        <v>2.1000000000000001E-2</v>
      </c>
      <c r="C8" s="24"/>
      <c r="E8" s="19">
        <v>17</v>
      </c>
      <c r="F8" s="19">
        <v>5</v>
      </c>
      <c r="H8" s="19">
        <v>5.86</v>
      </c>
      <c r="I8" s="19">
        <v>5.86</v>
      </c>
      <c r="J8" s="17"/>
      <c r="K8" s="19">
        <v>13.7</v>
      </c>
      <c r="L8" s="19">
        <v>11.7</v>
      </c>
      <c r="M8" s="17"/>
      <c r="N8" s="19">
        <v>1.32</v>
      </c>
      <c r="O8" s="19">
        <v>1.21</v>
      </c>
      <c r="P8" s="17"/>
      <c r="Q8" s="19">
        <v>32.6</v>
      </c>
      <c r="R8" s="19">
        <v>29.5</v>
      </c>
      <c r="S8" s="17"/>
      <c r="T8" s="19">
        <v>26</v>
      </c>
      <c r="U8" s="19">
        <v>24.8</v>
      </c>
      <c r="V8" s="17"/>
      <c r="W8" s="19">
        <v>10.6</v>
      </c>
      <c r="X8" s="19">
        <v>14.5</v>
      </c>
      <c r="Y8" s="17"/>
      <c r="Z8" s="19">
        <v>90.8</v>
      </c>
      <c r="AA8" s="19">
        <v>86.5</v>
      </c>
    </row>
    <row r="9" spans="2:27">
      <c r="B9" s="24">
        <v>2.9000000000000001E-2</v>
      </c>
      <c r="C9" s="24"/>
      <c r="E9" s="19">
        <v>10</v>
      </c>
      <c r="F9" s="19">
        <v>3</v>
      </c>
      <c r="H9" s="15"/>
      <c r="I9" s="19">
        <v>5.48</v>
      </c>
      <c r="J9" s="17"/>
      <c r="K9" s="15"/>
      <c r="L9" s="19">
        <v>13.1</v>
      </c>
      <c r="M9" s="17"/>
      <c r="N9" s="15"/>
      <c r="O9" s="19">
        <v>1.22</v>
      </c>
      <c r="P9" s="17"/>
      <c r="Q9" s="15"/>
      <c r="R9" s="19">
        <v>29.7</v>
      </c>
      <c r="S9" s="17"/>
      <c r="T9" s="15"/>
      <c r="U9" s="19">
        <v>25.1</v>
      </c>
      <c r="V9" s="17"/>
      <c r="W9" s="15"/>
      <c r="X9" s="19">
        <v>12.5</v>
      </c>
      <c r="Y9" s="17"/>
      <c r="Z9" s="15"/>
      <c r="AA9" s="19">
        <v>88.5</v>
      </c>
    </row>
    <row r="10" spans="2:27">
      <c r="B10" s="24">
        <v>0.03</v>
      </c>
      <c r="C10" s="24"/>
      <c r="E10" s="19">
        <v>9</v>
      </c>
      <c r="F10" s="19">
        <v>4</v>
      </c>
    </row>
    <row r="11" spans="2:27">
      <c r="E11" s="19">
        <v>4</v>
      </c>
      <c r="F11" s="19">
        <v>26</v>
      </c>
    </row>
    <row r="12" spans="2:27">
      <c r="E12" s="19">
        <v>10</v>
      </c>
      <c r="F12" s="19">
        <v>11</v>
      </c>
    </row>
    <row r="13" spans="2:27">
      <c r="E13" s="19">
        <v>15</v>
      </c>
      <c r="F13" s="19">
        <v>14</v>
      </c>
    </row>
    <row r="14" spans="2:27">
      <c r="E14" s="19">
        <v>19</v>
      </c>
      <c r="F14" s="19">
        <v>9</v>
      </c>
    </row>
    <row r="15" spans="2:27">
      <c r="E15" s="19">
        <v>14</v>
      </c>
      <c r="F15" s="19">
        <v>9</v>
      </c>
    </row>
    <row r="16" spans="2:27">
      <c r="E16" s="19">
        <v>14</v>
      </c>
      <c r="F16" s="19">
        <v>26</v>
      </c>
    </row>
    <row r="17" spans="5:6">
      <c r="E17" s="19">
        <v>7</v>
      </c>
      <c r="F17" s="19">
        <v>18</v>
      </c>
    </row>
    <row r="18" spans="5:6">
      <c r="E18" s="19">
        <v>6</v>
      </c>
      <c r="F18" s="19">
        <v>8</v>
      </c>
    </row>
    <row r="19" spans="5:6">
      <c r="E19" s="19">
        <v>16</v>
      </c>
      <c r="F19" s="19">
        <v>0</v>
      </c>
    </row>
    <row r="20" spans="5:6">
      <c r="E20" s="19">
        <v>14</v>
      </c>
      <c r="F20" s="19">
        <v>18</v>
      </c>
    </row>
    <row r="21" spans="5:6">
      <c r="E21" s="19">
        <v>11</v>
      </c>
      <c r="F21" s="19">
        <v>10</v>
      </c>
    </row>
    <row r="22" spans="5:6">
      <c r="E22" s="19">
        <v>9</v>
      </c>
      <c r="F22" s="19">
        <v>8</v>
      </c>
    </row>
    <row r="23" spans="5:6">
      <c r="E23" s="19">
        <v>32</v>
      </c>
      <c r="F23" s="19">
        <v>6</v>
      </c>
    </row>
    <row r="24" spans="5:6">
      <c r="E24" s="19">
        <v>24</v>
      </c>
      <c r="F24" s="19">
        <v>6</v>
      </c>
    </row>
    <row r="25" spans="5:6">
      <c r="E25" s="19">
        <v>11</v>
      </c>
      <c r="F25" s="19">
        <v>9</v>
      </c>
    </row>
    <row r="26" spans="5:6">
      <c r="E26" s="19">
        <v>16</v>
      </c>
      <c r="F26" s="19">
        <v>17</v>
      </c>
    </row>
    <row r="27" spans="5:6">
      <c r="E27" s="19">
        <v>13</v>
      </c>
      <c r="F27" s="19">
        <v>20</v>
      </c>
    </row>
    <row r="28" spans="5:6">
      <c r="E28" s="19">
        <v>8</v>
      </c>
      <c r="F28" s="19">
        <v>19</v>
      </c>
    </row>
    <row r="29" spans="5:6">
      <c r="E29" s="19">
        <v>16</v>
      </c>
      <c r="F29" s="19">
        <v>15</v>
      </c>
    </row>
    <row r="30" spans="5:6">
      <c r="E30" s="19">
        <v>16</v>
      </c>
      <c r="F30" s="19">
        <v>12</v>
      </c>
    </row>
    <row r="31" spans="5:6">
      <c r="E31" s="19">
        <v>40</v>
      </c>
      <c r="F31" s="19">
        <v>13</v>
      </c>
    </row>
    <row r="32" spans="5:6">
      <c r="E32" s="19">
        <v>21</v>
      </c>
      <c r="F32" s="19">
        <v>13</v>
      </c>
    </row>
    <row r="33" spans="5:6">
      <c r="E33" s="19">
        <v>13</v>
      </c>
      <c r="F33" s="19">
        <v>15</v>
      </c>
    </row>
    <row r="34" spans="5:6">
      <c r="E34" s="19">
        <v>27</v>
      </c>
      <c r="F34" s="19">
        <v>10</v>
      </c>
    </row>
    <row r="35" spans="5:6">
      <c r="E35" s="19">
        <v>31</v>
      </c>
      <c r="F35" s="19">
        <v>27</v>
      </c>
    </row>
    <row r="36" spans="5:6">
      <c r="E36" s="19">
        <v>17</v>
      </c>
      <c r="F36" s="19">
        <v>13</v>
      </c>
    </row>
    <row r="37" spans="5:6">
      <c r="E37" s="19">
        <v>13</v>
      </c>
      <c r="F37" s="19">
        <v>12</v>
      </c>
    </row>
    <row r="38" spans="5:6">
      <c r="E38" s="19">
        <v>5</v>
      </c>
      <c r="F38" s="19">
        <v>19</v>
      </c>
    </row>
    <row r="39" spans="5:6">
      <c r="E39" s="19">
        <v>20</v>
      </c>
      <c r="F39" s="19">
        <v>9</v>
      </c>
    </row>
    <row r="40" spans="5:6">
      <c r="E40" s="19">
        <v>42</v>
      </c>
      <c r="F40" s="19">
        <v>24</v>
      </c>
    </row>
    <row r="41" spans="5:6">
      <c r="E41" s="19">
        <v>12</v>
      </c>
      <c r="F41" s="19">
        <v>10</v>
      </c>
    </row>
    <row r="42" spans="5:6">
      <c r="E42" s="19">
        <v>12</v>
      </c>
      <c r="F42" s="19">
        <v>2</v>
      </c>
    </row>
    <row r="43" spans="5:6">
      <c r="E43" s="19">
        <v>6</v>
      </c>
      <c r="F43" s="19">
        <v>1</v>
      </c>
    </row>
    <row r="44" spans="5:6">
      <c r="E44" s="19">
        <v>7</v>
      </c>
      <c r="F44" s="19">
        <v>4</v>
      </c>
    </row>
    <row r="45" spans="5:6">
      <c r="E45" s="19">
        <v>11</v>
      </c>
      <c r="F45" s="19">
        <v>2</v>
      </c>
    </row>
    <row r="46" spans="5:6">
      <c r="E46" s="19">
        <v>15</v>
      </c>
      <c r="F46" s="19">
        <v>1</v>
      </c>
    </row>
    <row r="47" spans="5:6">
      <c r="E47" s="15"/>
      <c r="F47" s="19">
        <v>19</v>
      </c>
    </row>
    <row r="48" spans="5:6">
      <c r="E48" s="15"/>
      <c r="F48" s="19">
        <v>14</v>
      </c>
    </row>
    <row r="49" spans="5:6">
      <c r="E49" s="15"/>
      <c r="F49" s="19">
        <v>12</v>
      </c>
    </row>
    <row r="50" spans="5:6">
      <c r="E50" s="19"/>
      <c r="F50" s="19">
        <v>5</v>
      </c>
    </row>
    <row r="51" spans="5:6">
      <c r="E51" s="15"/>
      <c r="F51" s="19">
        <v>3</v>
      </c>
    </row>
    <row r="52" spans="5:6">
      <c r="E52" s="15"/>
      <c r="F52" s="19">
        <v>18</v>
      </c>
    </row>
    <row r="53" spans="5:6">
      <c r="E53" s="15"/>
      <c r="F53" s="19">
        <v>17</v>
      </c>
    </row>
    <row r="54" spans="5:6">
      <c r="E54" s="15"/>
      <c r="F54" s="19">
        <v>22</v>
      </c>
    </row>
    <row r="55" spans="5:6">
      <c r="E55" s="15"/>
      <c r="F55" s="19">
        <v>8</v>
      </c>
    </row>
    <row r="56" spans="5:6">
      <c r="E56" s="15"/>
      <c r="F56" s="19">
        <v>1</v>
      </c>
    </row>
    <row r="57" spans="5:6">
      <c r="E57" s="15"/>
      <c r="F57" s="19">
        <v>12</v>
      </c>
    </row>
    <row r="58" spans="5:6">
      <c r="E58" s="25"/>
      <c r="F58" s="19">
        <v>1</v>
      </c>
    </row>
    <row r="59" spans="5:6">
      <c r="E59" s="15"/>
      <c r="F59" s="19">
        <v>12</v>
      </c>
    </row>
    <row r="60" spans="5:6">
      <c r="E60" s="19"/>
      <c r="F60" s="19">
        <v>6</v>
      </c>
    </row>
    <row r="61" spans="5:6">
      <c r="E61" s="19"/>
      <c r="F61" s="19">
        <v>11</v>
      </c>
    </row>
    <row r="62" spans="5:6">
      <c r="E62" s="15"/>
      <c r="F62" s="19">
        <v>10</v>
      </c>
    </row>
    <row r="63" spans="5:6">
      <c r="E63" s="15"/>
      <c r="F63" s="19">
        <v>9</v>
      </c>
    </row>
    <row r="64" spans="5:6">
      <c r="E64" s="15"/>
      <c r="F64" s="19">
        <v>9</v>
      </c>
    </row>
    <row r="65" spans="5:6">
      <c r="E65" s="15"/>
      <c r="F65" s="19">
        <v>11</v>
      </c>
    </row>
    <row r="66" spans="5:6">
      <c r="E66" s="19"/>
      <c r="F66" s="19">
        <v>12</v>
      </c>
    </row>
    <row r="67" spans="5:6">
      <c r="E67" s="19"/>
      <c r="F67" s="19">
        <v>15</v>
      </c>
    </row>
    <row r="68" spans="5:6">
      <c r="E68" s="19"/>
      <c r="F68" s="19">
        <v>18</v>
      </c>
    </row>
    <row r="69" spans="5:6">
      <c r="E69" s="19"/>
      <c r="F69" s="19">
        <v>12</v>
      </c>
    </row>
    <row r="70" spans="5:6">
      <c r="E70" s="19"/>
      <c r="F70" s="19">
        <v>6</v>
      </c>
    </row>
    <row r="71" spans="5:6">
      <c r="E71" s="19"/>
      <c r="F71" s="19">
        <v>16</v>
      </c>
    </row>
    <row r="72" spans="5:6">
      <c r="E72" s="19"/>
      <c r="F72" s="19">
        <v>11</v>
      </c>
    </row>
    <row r="73" spans="5:6">
      <c r="E73" s="19"/>
      <c r="F73" s="19">
        <v>29</v>
      </c>
    </row>
    <row r="74" spans="5:6">
      <c r="E74" s="19"/>
      <c r="F74" s="19">
        <v>14</v>
      </c>
    </row>
    <row r="75" spans="5:6">
      <c r="E75" s="19"/>
      <c r="F75" s="19">
        <v>7</v>
      </c>
    </row>
    <row r="76" spans="5:6">
      <c r="E76" s="19"/>
      <c r="F76" s="19">
        <v>4</v>
      </c>
    </row>
    <row r="77" spans="5:6">
      <c r="E77" s="11"/>
      <c r="F77" s="11"/>
    </row>
    <row r="78" spans="5:6">
      <c r="E78" s="11"/>
      <c r="F78" s="11"/>
    </row>
    <row r="79" spans="5:6">
      <c r="E79" s="11"/>
    </row>
    <row r="80" spans="5:6">
      <c r="E80" s="11"/>
    </row>
    <row r="81" spans="5:5">
      <c r="E81" s="11"/>
    </row>
    <row r="82" spans="5:5">
      <c r="E82" s="11"/>
    </row>
    <row r="83" spans="5:5">
      <c r="E83" s="11"/>
    </row>
    <row r="84" spans="5:5">
      <c r="E84" s="11"/>
    </row>
    <row r="85" spans="5:5">
      <c r="E85" s="11"/>
    </row>
    <row r="86" spans="5:5">
      <c r="E86" s="11"/>
    </row>
    <row r="87" spans="5:5">
      <c r="E87" s="11"/>
    </row>
    <row r="88" spans="5:5">
      <c r="E88" s="11"/>
    </row>
    <row r="89" spans="5:5">
      <c r="E89" s="11"/>
    </row>
    <row r="90" spans="5:5">
      <c r="E90" s="11"/>
    </row>
    <row r="91" spans="5:5">
      <c r="E91" s="11"/>
    </row>
    <row r="92" spans="5:5">
      <c r="E92" s="11"/>
    </row>
    <row r="93" spans="5:5">
      <c r="E93" s="11"/>
    </row>
    <row r="94" spans="5:5">
      <c r="E94" s="11"/>
    </row>
    <row r="95" spans="5:5">
      <c r="E95" s="11"/>
    </row>
    <row r="96" spans="5:5">
      <c r="E96" s="1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313F9-0A75-4723-815B-608C6AAB5A15}">
  <dimension ref="B2:I5"/>
  <sheetViews>
    <sheetView workbookViewId="0">
      <selection activeCell="H11" sqref="H11"/>
    </sheetView>
  </sheetViews>
  <sheetFormatPr defaultRowHeight="14.5"/>
  <cols>
    <col min="2" max="2" width="9.453125" bestFit="1" customWidth="1"/>
    <col min="3" max="3" width="15.08984375" bestFit="1" customWidth="1"/>
    <col min="5" max="5" width="13.36328125" bestFit="1" customWidth="1"/>
    <col min="8" max="8" width="13.26953125" bestFit="1" customWidth="1"/>
    <col min="9" max="9" width="15.08984375" bestFit="1" customWidth="1"/>
  </cols>
  <sheetData>
    <row r="2" spans="2:9">
      <c r="B2" s="6" t="s">
        <v>129</v>
      </c>
      <c r="C2" s="6"/>
      <c r="E2" s="6" t="s">
        <v>131</v>
      </c>
      <c r="H2" s="6" t="s">
        <v>130</v>
      </c>
    </row>
    <row r="3" spans="2:9">
      <c r="B3" s="6" t="s">
        <v>177</v>
      </c>
      <c r="C3" s="6" t="s">
        <v>178</v>
      </c>
      <c r="E3" s="6" t="s">
        <v>177</v>
      </c>
      <c r="F3" s="6" t="s">
        <v>178</v>
      </c>
      <c r="H3" s="6" t="s">
        <v>177</v>
      </c>
      <c r="I3" s="6" t="s">
        <v>178</v>
      </c>
    </row>
    <row r="4" spans="2:9">
      <c r="B4" s="11">
        <v>43.9</v>
      </c>
      <c r="C4" s="11">
        <v>15.9</v>
      </c>
      <c r="E4" s="11">
        <v>43</v>
      </c>
      <c r="F4" s="11">
        <v>14.4</v>
      </c>
      <c r="H4" s="11">
        <v>44.5</v>
      </c>
      <c r="I4" s="11">
        <v>16.100000000000001</v>
      </c>
    </row>
    <row r="5" spans="2:9">
      <c r="B5" s="11">
        <v>48.9</v>
      </c>
      <c r="C5" s="11">
        <v>23.2</v>
      </c>
      <c r="E5" s="11">
        <v>46.8</v>
      </c>
      <c r="F5" s="11">
        <v>22.3</v>
      </c>
      <c r="H5" s="11">
        <v>49.3</v>
      </c>
      <c r="I5" s="11">
        <v>23.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7FBBE-F1D1-4296-8A5C-B066B7B62468}">
  <dimension ref="B3:O26"/>
  <sheetViews>
    <sheetView topLeftCell="A7" workbookViewId="0">
      <selection activeCell="H19" sqref="H19"/>
    </sheetView>
  </sheetViews>
  <sheetFormatPr defaultRowHeight="14.5"/>
  <cols>
    <col min="2" max="2" width="13.08984375" bestFit="1" customWidth="1"/>
    <col min="3" max="3" width="11.6328125" bestFit="1" customWidth="1"/>
    <col min="4" max="4" width="14.7265625" bestFit="1" customWidth="1"/>
    <col min="5" max="6" width="13.81640625" bestFit="1" customWidth="1"/>
    <col min="7" max="7" width="16" bestFit="1" customWidth="1"/>
    <col min="8" max="8" width="15.08984375" bestFit="1" customWidth="1"/>
    <col min="9" max="9" width="15.1796875" bestFit="1" customWidth="1"/>
    <col min="10" max="10" width="14.26953125" bestFit="1" customWidth="1"/>
  </cols>
  <sheetData>
    <row r="3" spans="2:15">
      <c r="B3" s="10" t="s">
        <v>192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</row>
    <row r="4" spans="2:15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</row>
    <row r="5" spans="2:15">
      <c r="B5" s="10" t="s">
        <v>2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10" t="s">
        <v>23</v>
      </c>
      <c r="O5" s="2"/>
    </row>
    <row r="6" spans="2:15">
      <c r="B6" s="2"/>
      <c r="C6" s="10" t="s">
        <v>181</v>
      </c>
      <c r="D6" s="10" t="s">
        <v>182</v>
      </c>
      <c r="E6" s="10" t="s">
        <v>183</v>
      </c>
      <c r="F6" s="10" t="s">
        <v>184</v>
      </c>
      <c r="G6" s="10" t="s">
        <v>185</v>
      </c>
      <c r="H6" s="10" t="s">
        <v>180</v>
      </c>
      <c r="I6" s="10" t="s">
        <v>186</v>
      </c>
      <c r="J6" s="10" t="s">
        <v>187</v>
      </c>
      <c r="K6" s="10" t="s">
        <v>188</v>
      </c>
      <c r="L6" s="10" t="s">
        <v>189</v>
      </c>
      <c r="M6" s="2"/>
      <c r="N6" s="10" t="s">
        <v>190</v>
      </c>
      <c r="O6" s="10" t="s">
        <v>191</v>
      </c>
    </row>
    <row r="7" spans="2:15">
      <c r="B7" s="13" t="s">
        <v>136</v>
      </c>
      <c r="C7" s="12">
        <v>112.76</v>
      </c>
      <c r="D7" s="12">
        <v>25.6</v>
      </c>
      <c r="E7" s="12">
        <v>130.38749999999999</v>
      </c>
      <c r="F7" s="12">
        <v>8.4375</v>
      </c>
      <c r="G7" s="12">
        <v>63.460999999999999</v>
      </c>
      <c r="H7" s="12">
        <v>27.2</v>
      </c>
      <c r="I7" s="12">
        <v>67.453999999999994</v>
      </c>
      <c r="J7" s="12">
        <v>71.025000000000006</v>
      </c>
      <c r="K7" s="12">
        <v>10.935</v>
      </c>
      <c r="L7" s="12">
        <v>15.1655</v>
      </c>
      <c r="M7" s="2"/>
      <c r="N7" s="12">
        <v>0.44180000000000003</v>
      </c>
      <c r="O7" s="12">
        <v>6.5500000000000003E-2</v>
      </c>
    </row>
    <row r="8" spans="2:15">
      <c r="B8" s="13" t="s">
        <v>0</v>
      </c>
      <c r="C8" s="12">
        <v>164.20500000000001</v>
      </c>
      <c r="D8" s="12">
        <v>38.265999999999998</v>
      </c>
      <c r="E8" s="12">
        <v>176.304</v>
      </c>
      <c r="F8" s="12">
        <v>13.5</v>
      </c>
      <c r="G8" s="12">
        <v>100.34314000000001</v>
      </c>
      <c r="H8" s="12">
        <v>42.524999999999999</v>
      </c>
      <c r="I8" s="12">
        <v>106.249</v>
      </c>
      <c r="J8" s="12">
        <v>110.664</v>
      </c>
      <c r="K8" s="12">
        <v>14.4</v>
      </c>
      <c r="L8" s="12">
        <v>23.3415</v>
      </c>
      <c r="M8" s="2"/>
      <c r="N8" s="12">
        <v>0.15809999999999999</v>
      </c>
      <c r="O8" s="12">
        <v>0.32500000000000001</v>
      </c>
    </row>
    <row r="9" spans="2:15">
      <c r="B9" s="13" t="s">
        <v>137</v>
      </c>
      <c r="C9" s="12">
        <v>218.7045</v>
      </c>
      <c r="D9" s="12">
        <v>48</v>
      </c>
      <c r="E9" s="12">
        <v>257.80849999999998</v>
      </c>
      <c r="F9" s="12">
        <v>17.322498</v>
      </c>
      <c r="G9" s="12">
        <v>171.91800000000001</v>
      </c>
      <c r="H9" s="12">
        <v>54.143999999999998</v>
      </c>
      <c r="I9" s="12">
        <v>160.37899999999999</v>
      </c>
      <c r="J9" s="12">
        <v>171.85</v>
      </c>
      <c r="K9" s="12">
        <v>22.662500000000001</v>
      </c>
      <c r="L9" s="12">
        <v>29.884</v>
      </c>
      <c r="M9" s="2"/>
      <c r="N9" s="12">
        <v>0.60650000000000004</v>
      </c>
      <c r="O9" s="12">
        <v>0.4108</v>
      </c>
    </row>
    <row r="10" spans="2:15">
      <c r="B10" s="13" t="s">
        <v>138</v>
      </c>
      <c r="C10" s="12">
        <v>269.49359800000002</v>
      </c>
      <c r="D10" s="12">
        <v>67.837500000000006</v>
      </c>
      <c r="E10" s="12">
        <v>312.11234300000001</v>
      </c>
      <c r="F10" s="12">
        <v>20.710348</v>
      </c>
      <c r="G10" s="12">
        <v>269.85628800000001</v>
      </c>
      <c r="H10" s="12">
        <v>75.001360000000005</v>
      </c>
      <c r="I10" s="12">
        <v>200.885752</v>
      </c>
      <c r="J10" s="12">
        <v>220.67943</v>
      </c>
      <c r="K10" s="12">
        <v>31.205587999999999</v>
      </c>
      <c r="L10" s="12">
        <v>57.777166000000001</v>
      </c>
      <c r="M10" s="2"/>
      <c r="N10" s="12">
        <v>0.17019999999999999</v>
      </c>
      <c r="O10" s="12">
        <v>0.2203</v>
      </c>
    </row>
    <row r="11" spans="2:15">
      <c r="B11" s="13" t="s">
        <v>139</v>
      </c>
      <c r="C11" s="12">
        <v>402.41101600000002</v>
      </c>
      <c r="D11" s="12">
        <v>87.5</v>
      </c>
      <c r="E11" s="12">
        <v>423.40180099999998</v>
      </c>
      <c r="F11" s="12">
        <v>37.856276000000001</v>
      </c>
      <c r="G11" s="12">
        <v>339.67610300000001</v>
      </c>
      <c r="H11" s="12">
        <v>96.588800000000006</v>
      </c>
      <c r="I11" s="12">
        <v>306.64493599999997</v>
      </c>
      <c r="J11" s="12">
        <v>331.82557600000001</v>
      </c>
      <c r="K11" s="12">
        <v>98.567812000000004</v>
      </c>
      <c r="L11" s="12">
        <v>92.231915000000001</v>
      </c>
      <c r="M11" s="2"/>
      <c r="N11" s="12">
        <v>0.33879999999999999</v>
      </c>
      <c r="O11" s="12">
        <v>0.38340000000000002</v>
      </c>
    </row>
    <row r="12" spans="2:15">
      <c r="B12" s="13" t="s">
        <v>140</v>
      </c>
      <c r="C12" s="12">
        <v>534.85348999999997</v>
      </c>
      <c r="D12" s="12">
        <v>142.802798</v>
      </c>
      <c r="E12" s="12">
        <v>561.26176899999996</v>
      </c>
      <c r="F12" s="12">
        <v>188.5864</v>
      </c>
      <c r="G12" s="12">
        <v>403.78402799999998</v>
      </c>
      <c r="H12" s="12">
        <v>236.061149</v>
      </c>
      <c r="I12" s="12">
        <v>338.36899399999999</v>
      </c>
      <c r="J12" s="12">
        <v>465.56977899999998</v>
      </c>
      <c r="K12" s="12">
        <v>162.66249999999999</v>
      </c>
      <c r="L12" s="12">
        <v>298.70859999999999</v>
      </c>
      <c r="M12" s="2"/>
      <c r="N12" s="2"/>
      <c r="O12" s="2"/>
    </row>
    <row r="13" spans="2:15">
      <c r="B13" s="13" t="s">
        <v>1</v>
      </c>
      <c r="C13" s="12">
        <v>913.95680500000003</v>
      </c>
      <c r="D13" s="12">
        <v>112.293594</v>
      </c>
      <c r="E13" s="12">
        <v>1014.08922</v>
      </c>
      <c r="F13" s="12">
        <v>126.9</v>
      </c>
      <c r="G13" s="12">
        <v>422.43614400000001</v>
      </c>
      <c r="H13" s="12">
        <v>205.48850400000001</v>
      </c>
      <c r="I13" s="12">
        <v>588.56540600000005</v>
      </c>
      <c r="J13" s="12">
        <v>432.52960000000002</v>
      </c>
      <c r="K13" s="12">
        <v>207.570424</v>
      </c>
      <c r="L13" s="12">
        <v>193.38968600000001</v>
      </c>
      <c r="M13" s="2"/>
      <c r="N13" s="2"/>
      <c r="O13" s="2"/>
    </row>
    <row r="14" spans="2:15">
      <c r="B14" s="13" t="s">
        <v>179</v>
      </c>
      <c r="C14" s="12">
        <v>928.67456400000003</v>
      </c>
      <c r="D14" s="12">
        <v>194.52775500000001</v>
      </c>
      <c r="E14" s="12">
        <v>1109.41805</v>
      </c>
      <c r="F14" s="12">
        <v>216.03947299999999</v>
      </c>
      <c r="G14" s="12">
        <v>715.65334700000005</v>
      </c>
      <c r="H14" s="12">
        <v>382.21379999999999</v>
      </c>
      <c r="I14" s="12">
        <v>702.87453700000003</v>
      </c>
      <c r="J14" s="12">
        <v>759.80712500000004</v>
      </c>
      <c r="K14" s="12">
        <v>211.31951699999999</v>
      </c>
      <c r="L14" s="12">
        <v>259</v>
      </c>
      <c r="M14" s="2"/>
      <c r="N14" s="2"/>
      <c r="O14" s="2"/>
    </row>
    <row r="16" spans="2:15">
      <c r="B16" s="13" t="s">
        <v>193</v>
      </c>
      <c r="C16" s="2"/>
      <c r="D16" s="2"/>
      <c r="E16" s="2"/>
      <c r="G16" s="13" t="s">
        <v>202</v>
      </c>
      <c r="H16" s="2"/>
      <c r="I16" s="2"/>
      <c r="J16" s="2"/>
    </row>
    <row r="17" spans="2:11">
      <c r="B17" s="2"/>
      <c r="C17" s="2"/>
      <c r="D17" s="2"/>
      <c r="E17" s="2"/>
      <c r="G17" s="2"/>
      <c r="H17" s="2"/>
      <c r="I17" s="2"/>
      <c r="J17" s="2"/>
    </row>
    <row r="18" spans="2:11">
      <c r="B18" s="10" t="s">
        <v>194</v>
      </c>
      <c r="C18" s="10" t="s">
        <v>195</v>
      </c>
      <c r="D18" s="10" t="s">
        <v>196</v>
      </c>
      <c r="E18" s="10" t="s">
        <v>197</v>
      </c>
      <c r="G18" s="10" t="s">
        <v>198</v>
      </c>
      <c r="H18" s="10" t="s">
        <v>199</v>
      </c>
      <c r="I18" s="10" t="s">
        <v>200</v>
      </c>
      <c r="J18" s="10" t="s">
        <v>201</v>
      </c>
      <c r="K18" s="6"/>
    </row>
    <row r="19" spans="2:11">
      <c r="B19" s="12">
        <v>3.2665329999999999</v>
      </c>
      <c r="C19" s="12">
        <v>15.07832</v>
      </c>
      <c r="D19" s="12">
        <v>5.3949069999999999</v>
      </c>
      <c r="E19" s="12">
        <v>34.377940000000002</v>
      </c>
      <c r="G19" s="12">
        <v>6.7368499999999996</v>
      </c>
      <c r="H19" s="12">
        <v>0.33860800000000002</v>
      </c>
      <c r="I19" s="12">
        <v>3.270521</v>
      </c>
      <c r="J19" s="12">
        <v>1.7106539999999999</v>
      </c>
    </row>
    <row r="20" spans="2:11">
      <c r="B20" s="12">
        <v>8.8479919999999996</v>
      </c>
      <c r="C20" s="12">
        <v>7.408671</v>
      </c>
      <c r="D20" s="12">
        <v>4.5993360000000001</v>
      </c>
      <c r="E20" s="12">
        <v>22.596080000000001</v>
      </c>
      <c r="G20" s="12">
        <v>13.690580000000001</v>
      </c>
      <c r="H20" s="12">
        <v>0.52323600000000003</v>
      </c>
      <c r="I20" s="12">
        <v>8.4073530000000005</v>
      </c>
      <c r="J20" s="12">
        <v>2.478507</v>
      </c>
    </row>
    <row r="21" spans="2:11">
      <c r="B21" s="12">
        <v>6.2071870000000002</v>
      </c>
      <c r="C21" s="12">
        <v>14.231949999999999</v>
      </c>
      <c r="D21" s="12">
        <v>4.6108450000000003</v>
      </c>
      <c r="E21" s="12">
        <v>20.484999999999999</v>
      </c>
      <c r="G21" s="12">
        <v>18.962420000000002</v>
      </c>
      <c r="H21" s="12">
        <v>1.2042189999999999</v>
      </c>
      <c r="I21" s="12">
        <v>20.217860000000002</v>
      </c>
      <c r="J21" s="12">
        <v>20.576360000000001</v>
      </c>
    </row>
    <row r="22" spans="2:11">
      <c r="B22" s="12">
        <v>5.2713330000000003</v>
      </c>
      <c r="C22" s="12">
        <v>20.484999999999999</v>
      </c>
      <c r="D22" s="2"/>
      <c r="E22" s="2"/>
      <c r="G22" s="12">
        <v>4.7560310000000001</v>
      </c>
      <c r="H22" s="12">
        <v>0.17523</v>
      </c>
      <c r="I22" s="2">
        <v>5.3596919999999999</v>
      </c>
      <c r="J22" s="2">
        <v>7.9857849999999999</v>
      </c>
    </row>
    <row r="23" spans="2:11">
      <c r="B23" s="12">
        <v>5.4554559999999999</v>
      </c>
      <c r="C23" s="12">
        <v>18.787669999999999</v>
      </c>
      <c r="D23" s="2"/>
      <c r="E23" s="2"/>
      <c r="G23" s="12"/>
      <c r="H23" s="12"/>
      <c r="I23" s="2">
        <v>3.452617</v>
      </c>
      <c r="J23" s="2">
        <v>4.5039629999999997</v>
      </c>
    </row>
    <row r="24" spans="2:11">
      <c r="G24" s="2"/>
      <c r="H24" s="2"/>
      <c r="I24" s="2">
        <v>6.9311600000000002</v>
      </c>
      <c r="J24" s="2">
        <v>4.0477470000000002</v>
      </c>
    </row>
    <row r="25" spans="2:11">
      <c r="G25" s="2"/>
      <c r="H25" s="2"/>
      <c r="I25" s="2">
        <v>3.7746390000000001</v>
      </c>
      <c r="J25" s="2">
        <v>4.2116610000000003</v>
      </c>
    </row>
    <row r="26" spans="2:11">
      <c r="G26" s="2"/>
      <c r="H26" s="2"/>
      <c r="I26" s="2">
        <v>29.770769999999999</v>
      </c>
      <c r="J26" s="2">
        <v>27.124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44A9A-7896-42F9-A1D5-CA03E994655F}">
  <dimension ref="B2:I30"/>
  <sheetViews>
    <sheetView workbookViewId="0">
      <selection activeCell="B19" sqref="B19"/>
    </sheetView>
  </sheetViews>
  <sheetFormatPr defaultRowHeight="14.5"/>
  <cols>
    <col min="2" max="3" width="11.81640625" bestFit="1" customWidth="1"/>
    <col min="5" max="5" width="11.81640625" bestFit="1" customWidth="1"/>
    <col min="8" max="8" width="13.26953125" bestFit="1" customWidth="1"/>
  </cols>
  <sheetData>
    <row r="2" spans="2:9">
      <c r="B2" s="6" t="s">
        <v>31</v>
      </c>
      <c r="C2" s="6"/>
      <c r="E2" s="6" t="s">
        <v>118</v>
      </c>
      <c r="F2" s="6"/>
      <c r="H2" s="6" t="s">
        <v>119</v>
      </c>
      <c r="I2" s="6"/>
    </row>
    <row r="3" spans="2:9">
      <c r="B3" s="6" t="s">
        <v>116</v>
      </c>
      <c r="C3" s="6" t="s">
        <v>117</v>
      </c>
      <c r="E3" s="6" t="s">
        <v>116</v>
      </c>
      <c r="F3" s="6" t="s">
        <v>117</v>
      </c>
      <c r="H3" s="6" t="s">
        <v>116</v>
      </c>
      <c r="I3" s="6" t="s">
        <v>117</v>
      </c>
    </row>
    <row r="4" spans="2:9">
      <c r="B4">
        <v>25.29082425</v>
      </c>
      <c r="C4">
        <v>91.002879300000004</v>
      </c>
      <c r="E4">
        <v>27.749476399999999</v>
      </c>
      <c r="F4">
        <v>41.918722600000002</v>
      </c>
      <c r="H4">
        <v>4.5458409409999998</v>
      </c>
      <c r="I4">
        <v>10.45395873</v>
      </c>
    </row>
    <row r="5" spans="2:9">
      <c r="B5">
        <v>3.8122510580000002</v>
      </c>
      <c r="C5">
        <v>56.481608299999998</v>
      </c>
      <c r="E5">
        <v>19.748773270000001</v>
      </c>
      <c r="F5">
        <v>50.633547749999998</v>
      </c>
      <c r="H5">
        <v>38.063914439999998</v>
      </c>
      <c r="I5">
        <v>28.185036190000002</v>
      </c>
    </row>
    <row r="6" spans="2:9">
      <c r="B6">
        <v>42.524128810000001</v>
      </c>
      <c r="C6">
        <v>27.84133229</v>
      </c>
      <c r="E6">
        <v>40.185708310000003</v>
      </c>
      <c r="F6">
        <v>53.164629249999997</v>
      </c>
      <c r="H6">
        <v>5.5504679899999996</v>
      </c>
      <c r="I6">
        <v>10.16249436</v>
      </c>
    </row>
    <row r="7" spans="2:9">
      <c r="B7">
        <v>6.7647682079999996</v>
      </c>
      <c r="C7">
        <v>55.133296270000002</v>
      </c>
      <c r="E7">
        <v>24.13652196</v>
      </c>
      <c r="F7">
        <v>70.808104</v>
      </c>
      <c r="H7">
        <v>3.6473475259999999</v>
      </c>
      <c r="I7">
        <v>10.4079774</v>
      </c>
    </row>
    <row r="8" spans="2:9">
      <c r="B8">
        <v>13.113401147999999</v>
      </c>
      <c r="C8">
        <v>35.041058390000003</v>
      </c>
      <c r="E8">
        <v>2.2858094169999998</v>
      </c>
      <c r="F8">
        <v>27.825503059999999</v>
      </c>
      <c r="H8">
        <v>49.423822149999999</v>
      </c>
      <c r="I8">
        <v>28.910070569999998</v>
      </c>
    </row>
    <row r="9" spans="2:9">
      <c r="B9">
        <v>29.33572929</v>
      </c>
      <c r="C9">
        <v>70.111862310000006</v>
      </c>
      <c r="E9">
        <v>41.766033720000003</v>
      </c>
      <c r="F9">
        <v>42.852055540000002</v>
      </c>
      <c r="H9">
        <v>5.8611282320000004</v>
      </c>
      <c r="I9">
        <v>12.15603765</v>
      </c>
    </row>
    <row r="10" spans="2:9">
      <c r="B10">
        <v>8.2907323720000008</v>
      </c>
      <c r="C10">
        <v>16.471545429999999</v>
      </c>
      <c r="E10">
        <v>18.570296819999999</v>
      </c>
      <c r="F10">
        <v>73.670154830000001</v>
      </c>
      <c r="H10">
        <v>14.85542805</v>
      </c>
      <c r="I10">
        <v>36.63488186</v>
      </c>
    </row>
    <row r="11" spans="2:9">
      <c r="B11">
        <v>13.336038329999999</v>
      </c>
      <c r="C11">
        <v>70.802744369999999</v>
      </c>
      <c r="E11">
        <v>38.373697749999998</v>
      </c>
      <c r="F11">
        <v>69.582505819999994</v>
      </c>
      <c r="H11">
        <v>5.5640121330000003</v>
      </c>
      <c r="I11">
        <v>108.09233930000001</v>
      </c>
    </row>
    <row r="12" spans="2:9">
      <c r="B12">
        <v>79.68414722</v>
      </c>
      <c r="C12">
        <v>141.8698464</v>
      </c>
      <c r="E12">
        <v>38.24614098</v>
      </c>
      <c r="F12">
        <v>65.861889700000006</v>
      </c>
      <c r="H12">
        <v>7.5147130569999998</v>
      </c>
      <c r="I12">
        <v>33.637686070000001</v>
      </c>
    </row>
    <row r="13" spans="2:9">
      <c r="B13">
        <v>44.0304942</v>
      </c>
      <c r="C13">
        <v>118.57512</v>
      </c>
      <c r="E13">
        <v>11.951999499999999</v>
      </c>
      <c r="F13">
        <v>79.832338719999996</v>
      </c>
      <c r="H13">
        <v>22.61416238</v>
      </c>
      <c r="I13">
        <v>21.235760259999999</v>
      </c>
    </row>
    <row r="14" spans="2:9">
      <c r="B14">
        <v>58.482336580000002</v>
      </c>
      <c r="C14">
        <v>56.546888899999999</v>
      </c>
      <c r="E14">
        <v>35.71659159</v>
      </c>
      <c r="F14">
        <v>41.938518860000002</v>
      </c>
      <c r="H14">
        <v>24.7447898</v>
      </c>
      <c r="I14">
        <v>13.48044816</v>
      </c>
    </row>
    <row r="15" spans="2:9">
      <c r="B15">
        <v>13.691308100000001</v>
      </c>
      <c r="C15">
        <v>30.894884470000001</v>
      </c>
      <c r="E15">
        <v>12.96723772</v>
      </c>
      <c r="F15">
        <v>88.421551519999994</v>
      </c>
      <c r="H15" s="9">
        <v>10.81437605</v>
      </c>
      <c r="I15">
        <v>53.584421839999997</v>
      </c>
    </row>
    <row r="16" spans="2:9">
      <c r="E16">
        <v>3.437344484</v>
      </c>
      <c r="F16">
        <v>72.949096620000006</v>
      </c>
      <c r="H16">
        <v>16.66487519</v>
      </c>
      <c r="I16">
        <v>51.885957449999999</v>
      </c>
    </row>
    <row r="17" spans="5:9">
      <c r="E17">
        <v>20.616811179999999</v>
      </c>
      <c r="F17">
        <v>80.972587189999999</v>
      </c>
      <c r="H17">
        <v>25.097118609999999</v>
      </c>
      <c r="I17">
        <v>118.57656420000001</v>
      </c>
    </row>
    <row r="18" spans="5:9">
      <c r="E18">
        <v>16.76678051</v>
      </c>
      <c r="F18">
        <v>44.360504509999998</v>
      </c>
      <c r="H18">
        <v>33.73112828</v>
      </c>
      <c r="I18">
        <v>14.32642162</v>
      </c>
    </row>
    <row r="19" spans="5:9">
      <c r="E19">
        <v>10.20365917</v>
      </c>
      <c r="F19">
        <v>39.820549319999998</v>
      </c>
      <c r="H19">
        <v>13.35177552</v>
      </c>
      <c r="I19">
        <v>22.496406759999999</v>
      </c>
    </row>
    <row r="20" spans="5:9">
      <c r="H20">
        <v>27.553995960000002</v>
      </c>
      <c r="I20">
        <v>12.26792867</v>
      </c>
    </row>
    <row r="21" spans="5:9">
      <c r="H21">
        <v>22.487720920000001</v>
      </c>
      <c r="I21">
        <v>46.426407320000003</v>
      </c>
    </row>
    <row r="22" spans="5:9">
      <c r="H22">
        <v>30.798229429999999</v>
      </c>
      <c r="I22">
        <v>34.777343100000003</v>
      </c>
    </row>
    <row r="23" spans="5:9">
      <c r="H23">
        <v>20.492388739999999</v>
      </c>
      <c r="I23">
        <v>26.396353340000001</v>
      </c>
    </row>
    <row r="24" spans="5:9">
      <c r="H24">
        <v>29.529585959999999</v>
      </c>
      <c r="I24">
        <v>144.75062159999999</v>
      </c>
    </row>
    <row r="25" spans="5:9">
      <c r="H25">
        <v>13.60979916</v>
      </c>
      <c r="I25">
        <v>60.28177548</v>
      </c>
    </row>
    <row r="26" spans="5:9">
      <c r="H26">
        <v>68.561739610000004</v>
      </c>
      <c r="I26">
        <v>35.802489889999997</v>
      </c>
    </row>
    <row r="27" spans="5:9">
      <c r="H27">
        <v>30.093588050000001</v>
      </c>
      <c r="I27">
        <v>30.215122279999999</v>
      </c>
    </row>
    <row r="28" spans="5:9">
      <c r="H28">
        <v>32.434485010000003</v>
      </c>
      <c r="I28">
        <v>59.646121450000003</v>
      </c>
    </row>
    <row r="29" spans="5:9">
      <c r="H29">
        <v>60.364068549999999</v>
      </c>
      <c r="I29">
        <v>36.221210040000003</v>
      </c>
    </row>
    <row r="30" spans="5:9">
      <c r="H30">
        <v>16.854940719999998</v>
      </c>
      <c r="I30">
        <v>42.69791520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5BEE7-1AC6-4CBA-9436-F0D88578C4C2}">
  <dimension ref="A1:K79"/>
  <sheetViews>
    <sheetView topLeftCell="B1" workbookViewId="0">
      <selection activeCell="E11" sqref="E11"/>
    </sheetView>
  </sheetViews>
  <sheetFormatPr defaultRowHeight="14.5"/>
  <cols>
    <col min="1" max="1" width="24.453125" bestFit="1" customWidth="1"/>
    <col min="2" max="3" width="12.08984375" bestFit="1" customWidth="1"/>
    <col min="4" max="4" width="15.1796875" bestFit="1" customWidth="1"/>
    <col min="5" max="6" width="19.08984375" bestFit="1" customWidth="1"/>
    <col min="7" max="7" width="13.26953125" bestFit="1" customWidth="1"/>
    <col min="8" max="9" width="12.08984375" bestFit="1" customWidth="1"/>
    <col min="10" max="10" width="15.1796875" bestFit="1" customWidth="1"/>
    <col min="11" max="12" width="19.08984375" bestFit="1" customWidth="1"/>
  </cols>
  <sheetData>
    <row r="1" spans="1:11">
      <c r="A1" s="8" t="s">
        <v>107</v>
      </c>
    </row>
    <row r="3" spans="1:11">
      <c r="A3" s="6" t="s">
        <v>109</v>
      </c>
      <c r="G3" s="6" t="s">
        <v>108</v>
      </c>
    </row>
    <row r="4" spans="1:11">
      <c r="A4" s="7" t="s">
        <v>30</v>
      </c>
      <c r="B4" s="7" t="s">
        <v>32</v>
      </c>
      <c r="C4" s="7" t="s">
        <v>33</v>
      </c>
      <c r="D4" s="7" t="s">
        <v>105</v>
      </c>
      <c r="E4" s="7" t="s">
        <v>106</v>
      </c>
      <c r="G4" s="7" t="s">
        <v>30</v>
      </c>
      <c r="H4" s="7" t="s">
        <v>32</v>
      </c>
      <c r="I4" s="7" t="s">
        <v>33</v>
      </c>
      <c r="J4" s="7" t="s">
        <v>105</v>
      </c>
      <c r="K4" s="7" t="s">
        <v>106</v>
      </c>
    </row>
    <row r="5" spans="1:11">
      <c r="A5" s="5" t="s">
        <v>115</v>
      </c>
      <c r="B5" s="5">
        <f>6/139371</f>
        <v>4.3050562886109735E-5</v>
      </c>
      <c r="C5" s="5">
        <f>26/531013</f>
        <v>4.8963019737746531E-5</v>
      </c>
      <c r="D5">
        <v>4.3050562886109738</v>
      </c>
      <c r="E5">
        <v>4.8963019737746531</v>
      </c>
      <c r="G5" s="5" t="s">
        <v>34</v>
      </c>
      <c r="H5" s="5">
        <f>0/307545</f>
        <v>0</v>
      </c>
      <c r="I5" s="5">
        <f>1/167438</f>
        <v>5.9723599182981161E-6</v>
      </c>
      <c r="J5" s="1">
        <v>0</v>
      </c>
      <c r="K5" s="1">
        <v>0.59723599199999999</v>
      </c>
    </row>
    <row r="6" spans="1:11">
      <c r="A6" s="5" t="s">
        <v>110</v>
      </c>
      <c r="B6" s="5">
        <f>7/416414</f>
        <v>1.6810193701460565E-5</v>
      </c>
      <c r="C6" s="5">
        <f>14/181979</f>
        <v>7.6931953686963886E-5</v>
      </c>
      <c r="D6">
        <v>1.6810193701460565</v>
      </c>
      <c r="E6">
        <v>7.6931953686963883</v>
      </c>
      <c r="G6" s="5" t="s">
        <v>35</v>
      </c>
      <c r="H6" s="5">
        <f>0/117979</f>
        <v>0</v>
      </c>
      <c r="I6" s="5">
        <f>4/353627</f>
        <v>1.1311353488280025E-5</v>
      </c>
      <c r="J6" s="1">
        <v>0</v>
      </c>
      <c r="K6" s="1">
        <v>1.131135349</v>
      </c>
    </row>
    <row r="7" spans="1:11">
      <c r="A7" s="5" t="s">
        <v>111</v>
      </c>
      <c r="B7" s="5">
        <f>8/596902</f>
        <v>1.3402535089512182E-5</v>
      </c>
      <c r="C7" s="5">
        <f>19/130240</f>
        <v>1.4588452088452089E-4</v>
      </c>
      <c r="D7">
        <v>1.3402535089512182</v>
      </c>
      <c r="E7">
        <v>14.588452088452089</v>
      </c>
      <c r="G7" s="5" t="s">
        <v>36</v>
      </c>
      <c r="H7" s="5">
        <f>0/298468</f>
        <v>0</v>
      </c>
      <c r="I7" s="5">
        <f>2/1932004</f>
        <v>1.0351945441106748E-6</v>
      </c>
      <c r="J7" s="1">
        <v>0</v>
      </c>
      <c r="K7" s="1">
        <v>0.103519454</v>
      </c>
    </row>
    <row r="8" spans="1:11">
      <c r="A8" s="5" t="s">
        <v>112</v>
      </c>
      <c r="B8" s="5">
        <f>13/274396</f>
        <v>4.7376783918132917E-5</v>
      </c>
      <c r="C8" s="5">
        <f>8/126482</f>
        <v>6.3250106734555119E-5</v>
      </c>
      <c r="D8">
        <v>4.7376783918132919</v>
      </c>
      <c r="E8">
        <v>6.3250106734555116</v>
      </c>
      <c r="G8" s="5" t="s">
        <v>37</v>
      </c>
      <c r="H8" s="5">
        <f>1/343252</f>
        <v>2.913311502919138E-6</v>
      </c>
      <c r="I8" s="5">
        <f>9/270631</f>
        <v>3.3255613732351431E-5</v>
      </c>
      <c r="J8" s="1">
        <v>0.29133114999999998</v>
      </c>
      <c r="K8" s="1">
        <v>3.3255613730000002</v>
      </c>
    </row>
    <row r="9" spans="1:11">
      <c r="A9" s="5" t="s">
        <v>113</v>
      </c>
      <c r="B9" s="5">
        <f>11/497311</f>
        <v>2.2118955743991186E-5</v>
      </c>
      <c r="C9" s="5">
        <f>7/83534</f>
        <v>8.3798213900926566E-5</v>
      </c>
      <c r="D9">
        <v>2.2118955743991187</v>
      </c>
      <c r="E9">
        <v>8.3798213900926566</v>
      </c>
      <c r="G9" s="5" t="s">
        <v>38</v>
      </c>
      <c r="H9" s="5">
        <f>0/342202</f>
        <v>0</v>
      </c>
      <c r="I9" s="5">
        <f>3/181555</f>
        <v>1.6523918371843244E-5</v>
      </c>
      <c r="J9" s="1">
        <v>0</v>
      </c>
      <c r="K9" s="1">
        <v>1.6523918369999999</v>
      </c>
    </row>
    <row r="10" spans="1:11">
      <c r="A10" s="5" t="s">
        <v>114</v>
      </c>
      <c r="B10" s="5">
        <f>4/224269</f>
        <v>1.7835724063513012E-5</v>
      </c>
      <c r="C10" s="5">
        <f>20/319307</f>
        <v>6.2635645319394817E-5</v>
      </c>
      <c r="D10">
        <v>1.7835724063513012</v>
      </c>
      <c r="E10">
        <v>6.2635645319394815</v>
      </c>
      <c r="G10" s="5" t="s">
        <v>39</v>
      </c>
      <c r="H10" s="5">
        <f>0/127370</f>
        <v>0</v>
      </c>
      <c r="I10" s="5">
        <f>3/205503</f>
        <v>1.4598327031722164E-5</v>
      </c>
      <c r="J10" s="1">
        <v>0</v>
      </c>
      <c r="K10" s="1">
        <v>1.459832703</v>
      </c>
    </row>
    <row r="11" spans="1:11">
      <c r="A11" s="5"/>
      <c r="B11" s="5"/>
      <c r="C11" s="5"/>
      <c r="G11" s="5" t="s">
        <v>40</v>
      </c>
      <c r="H11" s="5">
        <f>4/191710</f>
        <v>2.0864847947420584E-5</v>
      </c>
      <c r="I11" s="5">
        <f>23/232250</f>
        <v>9.9031216361679232E-5</v>
      </c>
      <c r="J11" s="1">
        <v>2.0864847950000001</v>
      </c>
      <c r="K11" s="1">
        <v>9.9031216359999998</v>
      </c>
    </row>
    <row r="12" spans="1:11">
      <c r="A12" s="5"/>
      <c r="B12" s="5"/>
      <c r="C12" s="5"/>
      <c r="G12" s="5" t="s">
        <v>41</v>
      </c>
      <c r="H12" s="5">
        <f>0/492881</f>
        <v>0</v>
      </c>
      <c r="I12" s="5">
        <f>5/46124</f>
        <v>1.0840343422079612E-4</v>
      </c>
      <c r="J12" s="1">
        <v>0</v>
      </c>
      <c r="K12" s="1">
        <v>10.84034342</v>
      </c>
    </row>
    <row r="13" spans="1:11">
      <c r="A13" s="5"/>
      <c r="B13" s="5"/>
      <c r="C13" s="5"/>
      <c r="G13" s="5" t="s">
        <v>42</v>
      </c>
      <c r="H13" s="5">
        <f>1/125161</f>
        <v>7.9897092544802294E-6</v>
      </c>
      <c r="I13" s="5">
        <f>5/269782</f>
        <v>1.8533482589646454E-5</v>
      </c>
      <c r="J13" s="1">
        <v>0.798970925</v>
      </c>
      <c r="K13" s="1">
        <v>1.8533482590000001</v>
      </c>
    </row>
    <row r="14" spans="1:11">
      <c r="A14" s="5"/>
      <c r="B14" s="5"/>
      <c r="C14" s="5"/>
      <c r="G14" s="5" t="s">
        <v>43</v>
      </c>
      <c r="H14" s="5">
        <f>2/308736</f>
        <v>6.4780265339966834E-6</v>
      </c>
      <c r="I14" s="5">
        <f>9/216201</f>
        <v>4.1627929565543178E-5</v>
      </c>
      <c r="J14" s="1">
        <v>0.64780265299999995</v>
      </c>
      <c r="K14" s="1">
        <v>4.1627929569999997</v>
      </c>
    </row>
    <row r="15" spans="1:11">
      <c r="A15" s="5"/>
      <c r="B15" s="5"/>
      <c r="C15" s="5"/>
      <c r="G15" s="5" t="s">
        <v>44</v>
      </c>
      <c r="H15" s="5">
        <f>5/554299</f>
        <v>9.0204023460262418E-6</v>
      </c>
      <c r="I15" s="5">
        <f>5/85238</f>
        <v>5.8659283418193762E-5</v>
      </c>
      <c r="J15" s="1">
        <v>0.90204023499999997</v>
      </c>
      <c r="K15" s="1">
        <v>5.8659283420000001</v>
      </c>
    </row>
    <row r="16" spans="1:11">
      <c r="A16" s="5"/>
      <c r="B16" s="5"/>
      <c r="C16" s="5"/>
      <c r="G16" s="5" t="s">
        <v>45</v>
      </c>
      <c r="H16" s="5">
        <f>0/69387</f>
        <v>0</v>
      </c>
      <c r="I16" s="5">
        <f>4/74983</f>
        <v>5.3345424962991614E-5</v>
      </c>
      <c r="J16" s="1">
        <v>0</v>
      </c>
      <c r="K16" s="1">
        <v>5.3345424960000001</v>
      </c>
    </row>
    <row r="17" spans="1:11">
      <c r="A17" s="5"/>
      <c r="B17" s="5"/>
      <c r="C17" s="5"/>
      <c r="G17" s="5" t="s">
        <v>46</v>
      </c>
      <c r="H17" s="5">
        <f>0/250167</f>
        <v>0</v>
      </c>
      <c r="I17" s="5">
        <f>5/59686</f>
        <v>8.3771738766209836E-5</v>
      </c>
      <c r="J17" s="1">
        <v>0</v>
      </c>
      <c r="K17" s="1">
        <v>8.3771738770000006</v>
      </c>
    </row>
    <row r="18" spans="1:11">
      <c r="A18" s="5"/>
      <c r="B18" s="5"/>
      <c r="C18" s="5"/>
      <c r="G18" s="5" t="s">
        <v>47</v>
      </c>
      <c r="H18" s="5">
        <f>3/164683</f>
        <v>1.8216816550585065E-5</v>
      </c>
      <c r="I18" s="5">
        <f>19/299859</f>
        <v>6.3363113996911882E-5</v>
      </c>
      <c r="J18" s="1">
        <v>1.8216816549999999</v>
      </c>
      <c r="K18" s="1">
        <v>6.3363113999999996</v>
      </c>
    </row>
    <row r="19" spans="1:11">
      <c r="A19" s="5"/>
      <c r="B19" s="5"/>
      <c r="C19" s="5"/>
      <c r="G19" s="5" t="s">
        <v>48</v>
      </c>
      <c r="H19" s="5">
        <f>0/146613</f>
        <v>0</v>
      </c>
      <c r="I19" s="5">
        <f>3/35922</f>
        <v>8.3514280942041089E-5</v>
      </c>
      <c r="J19" s="1">
        <v>0</v>
      </c>
      <c r="K19" s="1">
        <v>8.3514280939999992</v>
      </c>
    </row>
    <row r="20" spans="1:11">
      <c r="A20" s="5"/>
      <c r="B20" s="5"/>
      <c r="C20" s="5"/>
      <c r="G20" s="5" t="s">
        <v>49</v>
      </c>
      <c r="H20" s="5">
        <f>9/173982</f>
        <v>5.1729489257509397E-5</v>
      </c>
      <c r="I20" s="5">
        <f>10/250881</f>
        <v>3.9859534998664706E-5</v>
      </c>
      <c r="J20" s="1">
        <v>5.1729489260000001</v>
      </c>
      <c r="K20" s="1">
        <v>3.9859534999999999</v>
      </c>
    </row>
    <row r="21" spans="1:11">
      <c r="A21" s="5"/>
      <c r="B21" s="5"/>
      <c r="C21" s="5"/>
      <c r="G21" s="5" t="s">
        <v>50</v>
      </c>
      <c r="H21" s="5">
        <f>2/290405</f>
        <v>6.8869337649145162E-6</v>
      </c>
      <c r="I21" s="5">
        <f>4/277226</f>
        <v>1.4428661092393932E-5</v>
      </c>
      <c r="J21" s="1">
        <v>0.68869337600000002</v>
      </c>
      <c r="K21" s="1">
        <v>1.4428661089999999</v>
      </c>
    </row>
    <row r="22" spans="1:11">
      <c r="A22" s="5"/>
      <c r="B22" s="5"/>
      <c r="C22" s="5"/>
      <c r="G22" s="5" t="s">
        <v>51</v>
      </c>
      <c r="H22" s="5">
        <f>11/555849</f>
        <v>1.9789547161189461E-5</v>
      </c>
      <c r="I22" s="5">
        <f>9/401948</f>
        <v>2.2390956044065401E-5</v>
      </c>
      <c r="J22" s="1">
        <v>1.9789547160000001</v>
      </c>
      <c r="K22" s="1">
        <v>2.2390956040000001</v>
      </c>
    </row>
    <row r="23" spans="1:11">
      <c r="A23" s="5"/>
      <c r="B23" s="5"/>
      <c r="C23" s="5"/>
      <c r="G23" s="5" t="s">
        <v>52</v>
      </c>
      <c r="H23" s="5">
        <f>5/430698</f>
        <v>1.1609062498548868E-5</v>
      </c>
      <c r="I23" s="5">
        <f>11/291060</f>
        <v>3.7792894935752078E-5</v>
      </c>
      <c r="J23" s="1">
        <v>1.16090625</v>
      </c>
      <c r="K23" s="1">
        <v>3.7792894939999999</v>
      </c>
    </row>
    <row r="24" spans="1:11">
      <c r="A24" s="5"/>
      <c r="B24" s="5"/>
      <c r="C24" s="5"/>
      <c r="G24" s="5" t="s">
        <v>53</v>
      </c>
      <c r="H24" s="5">
        <f>0/250021</f>
        <v>0</v>
      </c>
      <c r="I24" s="5">
        <f>23/370499</f>
        <v>6.2078440157733216E-5</v>
      </c>
      <c r="J24" s="1">
        <v>0</v>
      </c>
      <c r="K24" s="1">
        <v>6.2078440160000001</v>
      </c>
    </row>
    <row r="25" spans="1:11">
      <c r="A25" s="5"/>
      <c r="B25" s="5"/>
      <c r="C25" s="5"/>
      <c r="G25" s="5" t="s">
        <v>54</v>
      </c>
      <c r="H25" s="5">
        <f>0/265484</f>
        <v>0</v>
      </c>
      <c r="I25" s="5">
        <f>21/117377</f>
        <v>1.7891068948771907E-4</v>
      </c>
      <c r="J25" s="1">
        <v>0</v>
      </c>
      <c r="K25" s="1">
        <v>17.891068950000001</v>
      </c>
    </row>
    <row r="26" spans="1:11">
      <c r="A26" s="5"/>
      <c r="B26" s="5"/>
      <c r="C26" s="5"/>
      <c r="G26" s="5" t="s">
        <v>55</v>
      </c>
      <c r="H26" s="5">
        <f>2/431762</f>
        <v>4.6321816185769009E-6</v>
      </c>
      <c r="I26" s="5">
        <f>31/235223</f>
        <v>1.3178983347716846E-4</v>
      </c>
      <c r="J26" s="1">
        <v>0.46321816199999999</v>
      </c>
      <c r="K26" s="1">
        <v>13.178983349999999</v>
      </c>
    </row>
    <row r="27" spans="1:11">
      <c r="A27" s="5"/>
      <c r="B27" s="5"/>
      <c r="C27" s="5"/>
      <c r="G27" s="5" t="s">
        <v>56</v>
      </c>
      <c r="H27" s="5">
        <f>6/218938</f>
        <v>2.7405018772437858E-5</v>
      </c>
      <c r="I27" s="5">
        <f>6/124419</f>
        <v>4.822414582981699E-5</v>
      </c>
      <c r="J27" s="1">
        <v>2.7405018769999998</v>
      </c>
      <c r="K27" s="1">
        <v>4.8224145829999996</v>
      </c>
    </row>
    <row r="28" spans="1:11">
      <c r="A28" s="5"/>
      <c r="B28" s="5"/>
      <c r="C28" s="5"/>
      <c r="G28" s="5" t="s">
        <v>57</v>
      </c>
      <c r="H28" s="5">
        <f>0/284129</f>
        <v>0</v>
      </c>
      <c r="I28" s="5">
        <f>9/221451</f>
        <v>4.0641044745790263E-5</v>
      </c>
      <c r="J28" s="1">
        <v>0</v>
      </c>
      <c r="K28" s="1">
        <v>4.0641044749999997</v>
      </c>
    </row>
    <row r="29" spans="1:11">
      <c r="A29" s="5"/>
      <c r="B29" s="5"/>
      <c r="C29" s="5"/>
      <c r="G29" s="5" t="s">
        <v>58</v>
      </c>
      <c r="H29" s="5">
        <f>0/250184</f>
        <v>0</v>
      </c>
      <c r="I29" s="5">
        <f>5/245642</f>
        <v>2.0354825314889149E-5</v>
      </c>
      <c r="J29" s="1">
        <v>0</v>
      </c>
      <c r="K29" s="1">
        <v>2.035482531</v>
      </c>
    </row>
    <row r="30" spans="1:11">
      <c r="A30" s="5"/>
      <c r="B30" s="5"/>
      <c r="C30" s="5"/>
      <c r="G30" s="5" t="s">
        <v>59</v>
      </c>
      <c r="H30" s="5">
        <f>0/263969</f>
        <v>0</v>
      </c>
      <c r="I30" s="5">
        <f>11/402920</f>
        <v>2.73007048545617E-5</v>
      </c>
      <c r="J30" s="1">
        <v>0</v>
      </c>
      <c r="K30" s="1">
        <v>2.7300704850000002</v>
      </c>
    </row>
    <row r="31" spans="1:11">
      <c r="G31" s="5" t="s">
        <v>60</v>
      </c>
      <c r="H31" s="5">
        <f>0/99098</f>
        <v>0</v>
      </c>
      <c r="I31" s="5">
        <f>20/370089</f>
        <v>5.4041054989475504E-5</v>
      </c>
      <c r="J31" s="1">
        <v>0</v>
      </c>
      <c r="K31" s="1">
        <v>5.4041054989999999</v>
      </c>
    </row>
    <row r="32" spans="1:11">
      <c r="G32" s="5" t="s">
        <v>61</v>
      </c>
      <c r="H32" s="5">
        <f>2/55285</f>
        <v>3.6176177986795692E-5</v>
      </c>
      <c r="I32" s="5">
        <f>10/184886</f>
        <v>5.4087383576906849E-5</v>
      </c>
      <c r="J32" s="1">
        <v>3.617617799</v>
      </c>
      <c r="K32" s="1">
        <v>5.4087383579999999</v>
      </c>
    </row>
    <row r="33" spans="2:11">
      <c r="G33" s="5" t="s">
        <v>62</v>
      </c>
      <c r="H33" s="5">
        <f>0/265443</f>
        <v>0</v>
      </c>
      <c r="I33" s="5">
        <f>5/176971</f>
        <v>2.8253216628713179E-5</v>
      </c>
      <c r="J33" s="1">
        <v>0</v>
      </c>
      <c r="K33" s="1">
        <v>2.825321663</v>
      </c>
    </row>
    <row r="34" spans="2:11">
      <c r="G34" s="5" t="s">
        <v>63</v>
      </c>
      <c r="H34" s="5">
        <f>0/266128</f>
        <v>0</v>
      </c>
      <c r="I34" s="5">
        <f>2/329778</f>
        <v>6.0646859402385846E-6</v>
      </c>
      <c r="J34" s="1">
        <v>0</v>
      </c>
      <c r="K34" s="1">
        <v>0.60646859399999997</v>
      </c>
    </row>
    <row r="35" spans="2:11">
      <c r="G35" s="5" t="s">
        <v>64</v>
      </c>
      <c r="H35" s="5">
        <f>0/217419</f>
        <v>0</v>
      </c>
      <c r="I35" s="5">
        <f>6/184940</f>
        <v>3.2442954471720558E-5</v>
      </c>
      <c r="J35" s="1">
        <v>0</v>
      </c>
      <c r="K35" s="1">
        <v>3.2442954469999998</v>
      </c>
    </row>
    <row r="36" spans="2:11">
      <c r="G36" s="5" t="s">
        <v>65</v>
      </c>
      <c r="H36" s="5">
        <f>1/187670</f>
        <v>5.3285021580433743E-6</v>
      </c>
      <c r="I36" s="5">
        <f>5/187613</f>
        <v>2.6650605235244894E-5</v>
      </c>
      <c r="J36" s="1">
        <v>0.53285021600000004</v>
      </c>
      <c r="K36" s="1">
        <v>2.6650605239999998</v>
      </c>
    </row>
    <row r="37" spans="2:11">
      <c r="B37" s="5"/>
      <c r="G37" s="5" t="s">
        <v>66</v>
      </c>
      <c r="H37" s="5">
        <f>1/413422</f>
        <v>2.4188359593829065E-6</v>
      </c>
      <c r="I37" s="5">
        <f>3/330196</f>
        <v>9.0855128469151648E-6</v>
      </c>
      <c r="J37" s="1">
        <v>0.24188359600000001</v>
      </c>
      <c r="K37" s="1">
        <v>0.90855128500000004</v>
      </c>
    </row>
    <row r="38" spans="2:11">
      <c r="G38" s="5" t="s">
        <v>67</v>
      </c>
      <c r="H38" s="5">
        <f>1/91651</f>
        <v>1.091095569060894E-5</v>
      </c>
      <c r="I38" s="5">
        <f>1/256467</f>
        <v>3.8991371209551326E-6</v>
      </c>
      <c r="J38" s="1">
        <v>1.0910955689999999</v>
      </c>
      <c r="K38" s="1">
        <v>0.38991371200000002</v>
      </c>
    </row>
    <row r="39" spans="2:11">
      <c r="G39" s="5" t="s">
        <v>68</v>
      </c>
      <c r="H39" s="5">
        <f>0/291600</f>
        <v>0</v>
      </c>
      <c r="I39" s="5">
        <f>7/468341</f>
        <v>1.4946374543334878E-5</v>
      </c>
      <c r="J39" s="1">
        <v>0</v>
      </c>
      <c r="K39" s="1">
        <v>1.494637454</v>
      </c>
    </row>
    <row r="40" spans="2:11">
      <c r="G40" s="5" t="s">
        <v>69</v>
      </c>
      <c r="H40" s="5">
        <f>0/141859</f>
        <v>0</v>
      </c>
      <c r="I40" s="5">
        <f>1/197039</f>
        <v>5.0751374093453578E-6</v>
      </c>
      <c r="J40" s="1">
        <v>0</v>
      </c>
      <c r="K40" s="1">
        <v>0.50751374100000002</v>
      </c>
    </row>
    <row r="41" spans="2:11">
      <c r="G41" s="5" t="s">
        <v>70</v>
      </c>
      <c r="H41" s="5">
        <f>1/228145</f>
        <v>4.3831773652720854E-6</v>
      </c>
      <c r="I41" s="5">
        <f>6/310274</f>
        <v>1.9337746636843563E-5</v>
      </c>
      <c r="J41" s="1">
        <v>0.43831773699999999</v>
      </c>
      <c r="K41" s="1">
        <v>1.933774664</v>
      </c>
    </row>
    <row r="42" spans="2:11">
      <c r="G42" s="5" t="s">
        <v>71</v>
      </c>
      <c r="H42" s="5">
        <f>0/48575</f>
        <v>0</v>
      </c>
      <c r="I42" s="5">
        <f>6/622291</f>
        <v>9.6417913805598992E-6</v>
      </c>
      <c r="J42" s="1">
        <v>0</v>
      </c>
      <c r="K42" s="1">
        <v>0.96417913799999999</v>
      </c>
    </row>
    <row r="43" spans="2:11">
      <c r="G43" s="5" t="s">
        <v>72</v>
      </c>
      <c r="H43" s="5">
        <f>0/215174</f>
        <v>0</v>
      </c>
      <c r="I43" s="5">
        <f>6/322312</f>
        <v>1.8615502990890814E-5</v>
      </c>
      <c r="J43" s="1">
        <v>0</v>
      </c>
      <c r="K43" s="1">
        <v>1.8615502989999999</v>
      </c>
    </row>
    <row r="44" spans="2:11">
      <c r="G44" s="5" t="s">
        <v>73</v>
      </c>
      <c r="H44" s="5">
        <f>0/196998</f>
        <v>0</v>
      </c>
      <c r="I44" s="5">
        <f>3/162889</f>
        <v>1.8417449919884094E-5</v>
      </c>
      <c r="J44" s="1">
        <v>0</v>
      </c>
      <c r="K44" s="1">
        <v>1.841744992</v>
      </c>
    </row>
    <row r="45" spans="2:11">
      <c r="G45" s="5" t="s">
        <v>74</v>
      </c>
      <c r="H45" s="5">
        <f>2/187955</f>
        <v>1.0640844883083717E-5</v>
      </c>
      <c r="I45" s="5">
        <f>1/614806</f>
        <v>1.6265293442158989E-6</v>
      </c>
      <c r="J45" s="1">
        <v>1.064084488</v>
      </c>
      <c r="K45" s="1">
        <v>0.162652934</v>
      </c>
    </row>
    <row r="46" spans="2:11">
      <c r="G46" s="5" t="s">
        <v>75</v>
      </c>
      <c r="H46" s="5">
        <f>0/109451</f>
        <v>0</v>
      </c>
      <c r="I46" s="5">
        <f>4/183127</f>
        <v>2.184276485717562E-5</v>
      </c>
      <c r="J46" s="1">
        <v>0</v>
      </c>
      <c r="K46" s="1">
        <v>2.1842764859999999</v>
      </c>
    </row>
    <row r="47" spans="2:11">
      <c r="G47" s="5" t="s">
        <v>76</v>
      </c>
      <c r="H47" s="5">
        <f>0/267985</f>
        <v>0</v>
      </c>
      <c r="I47" s="5">
        <f>18/360942</f>
        <v>4.9869508120418238E-5</v>
      </c>
      <c r="J47" s="1">
        <v>0</v>
      </c>
      <c r="K47" s="1">
        <v>4.9869508119999999</v>
      </c>
    </row>
    <row r="48" spans="2:11">
      <c r="G48" s="5" t="s">
        <v>77</v>
      </c>
      <c r="H48" s="5">
        <f>1/171896</f>
        <v>5.8174710289942754E-6</v>
      </c>
      <c r="I48" s="5">
        <f>42/477475</f>
        <v>8.7962720561285927E-5</v>
      </c>
      <c r="J48" s="1">
        <v>0.58174710299999999</v>
      </c>
      <c r="K48" s="1">
        <v>8.7962720559999994</v>
      </c>
    </row>
    <row r="49" spans="7:11">
      <c r="G49" s="5" t="s">
        <v>78</v>
      </c>
      <c r="H49" s="5">
        <f>0/69452</f>
        <v>0</v>
      </c>
      <c r="I49" s="5">
        <f>21/434802</f>
        <v>4.8297845916072143E-5</v>
      </c>
      <c r="J49" s="1">
        <v>0</v>
      </c>
      <c r="K49" s="1">
        <v>4.8297845920000002</v>
      </c>
    </row>
    <row r="50" spans="7:11">
      <c r="G50" s="5" t="s">
        <v>79</v>
      </c>
      <c r="H50" s="5">
        <f>0/210697</f>
        <v>0</v>
      </c>
      <c r="I50" s="5">
        <f>26/418938</f>
        <v>6.2061689319183264E-5</v>
      </c>
      <c r="J50" s="1">
        <v>0</v>
      </c>
      <c r="K50" s="1">
        <v>6.2061689319999997</v>
      </c>
    </row>
    <row r="51" spans="7:11">
      <c r="G51" s="5" t="s">
        <v>80</v>
      </c>
      <c r="H51" s="5">
        <f>1/123080</f>
        <v>8.1247968800779976E-6</v>
      </c>
      <c r="I51" s="5">
        <f>18/339716</f>
        <v>5.2985434892675056E-5</v>
      </c>
      <c r="J51" s="1">
        <v>0.81247968800000003</v>
      </c>
      <c r="K51" s="1">
        <v>5.2985434890000001</v>
      </c>
    </row>
    <row r="52" spans="7:11">
      <c r="G52" s="5" t="s">
        <v>81</v>
      </c>
      <c r="H52" s="5">
        <f>0/179829</f>
        <v>0</v>
      </c>
      <c r="I52" s="5">
        <f>25/318741</f>
        <v>7.8433587144421339E-5</v>
      </c>
      <c r="J52" s="1">
        <v>0</v>
      </c>
      <c r="K52" s="1">
        <v>7.8433587139999998</v>
      </c>
    </row>
    <row r="53" spans="7:11">
      <c r="G53" s="5" t="s">
        <v>82</v>
      </c>
      <c r="H53" s="5">
        <f>2/224923</f>
        <v>8.891931905585467E-6</v>
      </c>
      <c r="I53" s="5">
        <f>20/254638</f>
        <v>7.8542872627023464E-5</v>
      </c>
      <c r="J53" s="1">
        <v>0.88919319100000005</v>
      </c>
      <c r="K53" s="1">
        <v>7.8542872629999998</v>
      </c>
    </row>
    <row r="54" spans="7:11">
      <c r="G54" s="5" t="s">
        <v>83</v>
      </c>
      <c r="H54" s="5">
        <f>2/266206</f>
        <v>7.5129786706535543E-6</v>
      </c>
      <c r="I54" s="5">
        <f>33/358037</f>
        <v>9.2169245078022659E-5</v>
      </c>
      <c r="J54" s="1">
        <v>0.75129786700000001</v>
      </c>
      <c r="K54" s="1">
        <v>9.216924508</v>
      </c>
    </row>
    <row r="55" spans="7:11">
      <c r="G55" s="5" t="s">
        <v>84</v>
      </c>
      <c r="H55" s="5">
        <f>0/392935</f>
        <v>0</v>
      </c>
      <c r="I55" s="5">
        <f>5/148573</f>
        <v>3.3653490203469001E-5</v>
      </c>
      <c r="J55" s="1">
        <v>0</v>
      </c>
      <c r="K55" s="1">
        <v>3.36534902</v>
      </c>
    </row>
    <row r="56" spans="7:11">
      <c r="G56" s="5" t="s">
        <v>85</v>
      </c>
      <c r="H56" s="5">
        <f>1/288007</f>
        <v>3.472137829983299E-6</v>
      </c>
      <c r="I56" s="5">
        <f>6/269600</f>
        <v>2.225519287833828E-5</v>
      </c>
      <c r="J56" s="1">
        <v>0.347213783</v>
      </c>
      <c r="K56" s="1">
        <v>2.2255192880000001</v>
      </c>
    </row>
    <row r="57" spans="7:11">
      <c r="G57" s="5" t="s">
        <v>86</v>
      </c>
      <c r="H57" s="5">
        <f>0/107083</f>
        <v>0</v>
      </c>
      <c r="I57" s="5">
        <f>6/392854</f>
        <v>1.5272849455522916E-5</v>
      </c>
      <c r="J57" s="1">
        <v>0</v>
      </c>
      <c r="K57" s="1">
        <v>1.527284946</v>
      </c>
    </row>
    <row r="58" spans="7:11">
      <c r="G58" s="5" t="s">
        <v>87</v>
      </c>
      <c r="H58" s="5">
        <f>0/252461</f>
        <v>0</v>
      </c>
      <c r="I58" s="5">
        <f>11/250224</f>
        <v>4.3960611292282112E-5</v>
      </c>
      <c r="J58" s="1">
        <v>0</v>
      </c>
      <c r="K58" s="1">
        <v>4.3960611289999996</v>
      </c>
    </row>
    <row r="59" spans="7:11">
      <c r="G59" s="5" t="s">
        <v>88</v>
      </c>
      <c r="H59" s="5">
        <f>3/312952</f>
        <v>9.5861346148930184E-6</v>
      </c>
      <c r="I59" s="5">
        <f>17/385596</f>
        <v>4.4087594269650098E-5</v>
      </c>
      <c r="J59" s="1">
        <v>0.958613461</v>
      </c>
      <c r="K59" s="1">
        <v>4.4087594269999997</v>
      </c>
    </row>
    <row r="60" spans="7:11">
      <c r="G60" s="5" t="s">
        <v>89</v>
      </c>
      <c r="H60" s="5">
        <f>4/377797</f>
        <v>1.0587696567204081E-5</v>
      </c>
      <c r="I60" s="5">
        <f>15/406114</f>
        <v>3.6935441772507225E-5</v>
      </c>
      <c r="J60" s="1">
        <v>1.058769657</v>
      </c>
      <c r="K60" s="1">
        <v>3.6935441770000002</v>
      </c>
    </row>
    <row r="61" spans="7:11">
      <c r="G61" s="5" t="s">
        <v>90</v>
      </c>
      <c r="H61" s="5">
        <f>0/163347</f>
        <v>0</v>
      </c>
      <c r="I61" s="5">
        <f>13/383458</f>
        <v>3.3902017952422428E-5</v>
      </c>
      <c r="J61" s="1">
        <v>0</v>
      </c>
      <c r="K61" s="1">
        <v>3.3902017949999999</v>
      </c>
    </row>
    <row r="62" spans="7:11">
      <c r="G62" s="5" t="s">
        <v>91</v>
      </c>
      <c r="H62" s="5">
        <f>2/401890</f>
        <v>4.9764861031625573E-6</v>
      </c>
      <c r="I62" s="5">
        <f>3/330977</f>
        <v>9.0640739386724758E-6</v>
      </c>
      <c r="J62" s="1">
        <v>0.49764860999999999</v>
      </c>
      <c r="K62" s="1">
        <v>0.90640739400000003</v>
      </c>
    </row>
    <row r="63" spans="7:11">
      <c r="G63" s="5" t="s">
        <v>92</v>
      </c>
      <c r="H63" s="5">
        <f>1/221276</f>
        <v>4.5192429364232901E-6</v>
      </c>
      <c r="I63" s="5">
        <f>9/386386</f>
        <v>2.3292769406759045E-5</v>
      </c>
      <c r="J63" s="1">
        <v>0.451924294</v>
      </c>
      <c r="K63" s="1">
        <v>2.3292769409999998</v>
      </c>
    </row>
    <row r="64" spans="7:11">
      <c r="G64" s="5" t="s">
        <v>93</v>
      </c>
      <c r="H64" s="5">
        <f>4/369648</f>
        <v>1.0821105484136259E-5</v>
      </c>
      <c r="I64" s="5">
        <f>12/377599</f>
        <v>3.1779745179409906E-5</v>
      </c>
      <c r="J64" s="1">
        <v>1.0821105479999999</v>
      </c>
      <c r="K64" s="1">
        <v>3.1779745180000001</v>
      </c>
    </row>
    <row r="65" spans="7:11">
      <c r="G65" s="5" t="s">
        <v>94</v>
      </c>
      <c r="H65" s="5">
        <f>1/429192</f>
        <v>2.3299595519021791E-6</v>
      </c>
      <c r="I65" s="5">
        <f>13/165456</f>
        <v>7.857073783966735E-5</v>
      </c>
      <c r="J65" s="1">
        <v>0.232995955</v>
      </c>
      <c r="K65" s="1">
        <v>7.8570737839999998</v>
      </c>
    </row>
    <row r="66" spans="7:11">
      <c r="G66" s="5" t="s">
        <v>95</v>
      </c>
      <c r="H66" s="5">
        <f>0/262390</f>
        <v>0</v>
      </c>
      <c r="I66" s="5">
        <f>43/456977</f>
        <v>9.4096639436995732E-5</v>
      </c>
      <c r="J66" s="1">
        <v>0</v>
      </c>
      <c r="K66" s="1">
        <v>9.4096639440000001</v>
      </c>
    </row>
    <row r="67" spans="7:11">
      <c r="G67" s="5" t="s">
        <v>96</v>
      </c>
      <c r="H67" s="5">
        <f>2/399909</f>
        <v>5.0011377588401358E-6</v>
      </c>
      <c r="I67" s="5">
        <f>8/62850</f>
        <v>1.2728719172633253E-4</v>
      </c>
      <c r="J67" s="1">
        <v>0.50011377599999995</v>
      </c>
      <c r="K67" s="1">
        <v>12.72871917</v>
      </c>
    </row>
    <row r="68" spans="7:11">
      <c r="G68" s="5" t="s">
        <v>97</v>
      </c>
      <c r="H68" s="5">
        <f>0/336146</f>
        <v>0</v>
      </c>
      <c r="I68" s="5">
        <f>3/309166</f>
        <v>9.7035249671697411E-6</v>
      </c>
      <c r="J68" s="1">
        <v>0</v>
      </c>
      <c r="K68" s="1">
        <v>0.97035249700000004</v>
      </c>
    </row>
    <row r="69" spans="7:11">
      <c r="G69" s="5" t="s">
        <v>98</v>
      </c>
      <c r="H69" s="5">
        <f>0/156930</f>
        <v>0</v>
      </c>
      <c r="I69" s="5">
        <f>2/316313</f>
        <v>6.3228511000180199E-6</v>
      </c>
      <c r="J69" s="1">
        <v>0</v>
      </c>
      <c r="K69" s="1">
        <v>0.63228510999999998</v>
      </c>
    </row>
    <row r="70" spans="7:11">
      <c r="G70" s="5" t="s">
        <v>99</v>
      </c>
      <c r="H70" s="5">
        <f>0/291068</f>
        <v>0</v>
      </c>
      <c r="I70" s="5">
        <f>2/324883</f>
        <v>6.156062336287217E-6</v>
      </c>
      <c r="J70" s="1">
        <v>0</v>
      </c>
      <c r="K70" s="1">
        <v>0.61560623400000003</v>
      </c>
    </row>
    <row r="71" spans="7:11">
      <c r="G71" s="5" t="s">
        <v>100</v>
      </c>
      <c r="H71" s="5">
        <f>0/63380</f>
        <v>0</v>
      </c>
      <c r="I71" s="5">
        <f>2/360560</f>
        <v>5.5469270024406482E-6</v>
      </c>
      <c r="J71" s="1">
        <v>0</v>
      </c>
      <c r="K71" s="1">
        <v>0.55469270000000004</v>
      </c>
    </row>
    <row r="72" spans="7:11">
      <c r="G72" s="5" t="s">
        <v>101</v>
      </c>
      <c r="H72" s="5">
        <f>0/92014</f>
        <v>0</v>
      </c>
      <c r="I72" s="5">
        <f>13/430019</f>
        <v>3.0231222341338407E-5</v>
      </c>
      <c r="J72" s="1">
        <v>0</v>
      </c>
      <c r="K72" s="1">
        <v>3.0231222340000001</v>
      </c>
    </row>
    <row r="73" spans="7:11">
      <c r="G73" s="5" t="s">
        <v>102</v>
      </c>
      <c r="H73" s="5">
        <f>2/325004</f>
        <v>6.153770415133352E-6</v>
      </c>
      <c r="I73" s="5">
        <f>0/193011</f>
        <v>0</v>
      </c>
      <c r="J73" s="1">
        <v>0.61537704199999999</v>
      </c>
      <c r="K73" s="1">
        <v>0</v>
      </c>
    </row>
    <row r="74" spans="7:11">
      <c r="G74" s="5" t="s">
        <v>103</v>
      </c>
      <c r="H74" s="5">
        <f>0/332405</f>
        <v>0</v>
      </c>
      <c r="I74" s="5">
        <f>2/96363</f>
        <v>2.0754854041488952E-5</v>
      </c>
      <c r="J74" s="1">
        <v>0</v>
      </c>
      <c r="K74" s="1">
        <v>2.0754854040000001</v>
      </c>
    </row>
    <row r="75" spans="7:11">
      <c r="G75" s="5" t="s">
        <v>104</v>
      </c>
      <c r="H75" s="5">
        <f>0/165988</f>
        <v>0</v>
      </c>
      <c r="I75" s="5">
        <f>2/309992</f>
        <v>6.4517794007587294E-6</v>
      </c>
      <c r="J75" s="1">
        <v>0</v>
      </c>
      <c r="K75" s="1">
        <v>0.64517793999999995</v>
      </c>
    </row>
    <row r="79" spans="7:11">
      <c r="I79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478DD-30F6-4AC5-B4F8-61317BBA033C}">
  <dimension ref="B3:N784"/>
  <sheetViews>
    <sheetView workbookViewId="0">
      <selection activeCell="C10" sqref="C10"/>
    </sheetView>
  </sheetViews>
  <sheetFormatPr defaultRowHeight="14.5"/>
  <cols>
    <col min="2" max="2" width="9.36328125" bestFit="1" customWidth="1"/>
    <col min="3" max="3" width="9.6328125" bestFit="1" customWidth="1"/>
    <col min="6" max="6" width="13.26953125" bestFit="1" customWidth="1"/>
    <col min="7" max="7" width="9.6328125" bestFit="1" customWidth="1"/>
    <col min="10" max="10" width="14.453125" bestFit="1" customWidth="1"/>
    <col min="13" max="13" width="15.36328125" bestFit="1" customWidth="1"/>
    <col min="14" max="14" width="9.6328125" bestFit="1" customWidth="1"/>
  </cols>
  <sheetData>
    <row r="3" spans="2:14">
      <c r="B3" s="11"/>
      <c r="C3" s="11"/>
    </row>
    <row r="4" spans="2:14">
      <c r="B4" s="10" t="s">
        <v>127</v>
      </c>
      <c r="C4" s="2"/>
      <c r="F4" s="10" t="s">
        <v>128</v>
      </c>
      <c r="G4" s="2"/>
      <c r="J4" s="10" t="s">
        <v>132</v>
      </c>
      <c r="K4" s="2"/>
      <c r="L4" s="2"/>
      <c r="M4" s="2"/>
      <c r="N4" s="2"/>
    </row>
    <row r="5" spans="2:14">
      <c r="B5" s="2" t="s">
        <v>120</v>
      </c>
      <c r="C5" s="2" t="s">
        <v>121</v>
      </c>
      <c r="F5" s="2"/>
      <c r="G5" s="2"/>
      <c r="J5" s="2"/>
      <c r="K5" s="2"/>
      <c r="L5" s="2"/>
      <c r="M5" s="2"/>
      <c r="N5" s="2"/>
    </row>
    <row r="6" spans="2:14">
      <c r="B6" s="12">
        <v>10</v>
      </c>
      <c r="C6" s="12">
        <v>10</v>
      </c>
      <c r="F6" s="10" t="s">
        <v>129</v>
      </c>
      <c r="G6" s="2"/>
      <c r="J6" s="10" t="s">
        <v>133</v>
      </c>
      <c r="K6" s="2"/>
      <c r="L6" s="2"/>
      <c r="M6" s="10" t="s">
        <v>134</v>
      </c>
      <c r="N6" s="2"/>
    </row>
    <row r="7" spans="2:14">
      <c r="B7" s="12">
        <v>25</v>
      </c>
      <c r="C7" s="12">
        <v>335</v>
      </c>
      <c r="F7" s="2" t="s">
        <v>120</v>
      </c>
      <c r="G7" s="2" t="s">
        <v>121</v>
      </c>
      <c r="J7" s="2" t="s">
        <v>120</v>
      </c>
      <c r="K7" s="2" t="s">
        <v>121</v>
      </c>
      <c r="L7" s="2"/>
      <c r="M7" s="2" t="s">
        <v>120</v>
      </c>
      <c r="N7" s="2" t="s">
        <v>121</v>
      </c>
    </row>
    <row r="8" spans="2:14">
      <c r="B8" s="12">
        <v>20</v>
      </c>
      <c r="C8" s="12">
        <v>25</v>
      </c>
      <c r="F8" s="12">
        <v>3.8</v>
      </c>
      <c r="G8" s="12">
        <v>16.899999999999999</v>
      </c>
      <c r="J8" s="12">
        <v>47.719889999999999</v>
      </c>
      <c r="K8" s="12">
        <v>83.334789999999998</v>
      </c>
      <c r="L8" s="2"/>
      <c r="M8" s="12">
        <v>37.740540000000003</v>
      </c>
      <c r="N8" s="12">
        <v>77.793930000000003</v>
      </c>
    </row>
    <row r="9" spans="2:14">
      <c r="B9" s="12">
        <v>30</v>
      </c>
      <c r="C9" s="12">
        <v>10</v>
      </c>
      <c r="F9" s="12">
        <v>18.899999999999999</v>
      </c>
      <c r="G9" s="12">
        <v>32.5</v>
      </c>
      <c r="J9" s="12">
        <v>43.667540000000002</v>
      </c>
      <c r="K9" s="12">
        <v>40.596020000000003</v>
      </c>
      <c r="L9" s="2"/>
      <c r="M9" s="12">
        <v>45.901249999999997</v>
      </c>
      <c r="N9" s="12">
        <v>35.433979999999998</v>
      </c>
    </row>
    <row r="10" spans="2:14">
      <c r="B10" s="12">
        <v>75</v>
      </c>
      <c r="C10" s="12">
        <v>35</v>
      </c>
      <c r="F10" s="12">
        <v>4.7300000000000004</v>
      </c>
      <c r="G10" s="12">
        <v>39.299999999999997</v>
      </c>
      <c r="J10" s="12">
        <v>39.553240000000002</v>
      </c>
      <c r="K10" s="12">
        <v>64.850620000000006</v>
      </c>
      <c r="L10" s="2"/>
      <c r="M10" s="12">
        <v>49.050530000000002</v>
      </c>
      <c r="N10" s="12">
        <v>67.541579999999996</v>
      </c>
    </row>
    <row r="11" spans="2:14">
      <c r="B11" s="12">
        <v>15</v>
      </c>
      <c r="C11" s="12">
        <v>180</v>
      </c>
      <c r="F11" s="12">
        <v>14.1</v>
      </c>
      <c r="G11" s="12">
        <v>39.4</v>
      </c>
      <c r="J11" s="12">
        <v>46.432789999999997</v>
      </c>
      <c r="K11" s="12">
        <v>91.735200000000006</v>
      </c>
      <c r="L11" s="2"/>
      <c r="M11" s="12">
        <v>48.681890000000003</v>
      </c>
      <c r="N11" s="12">
        <v>98.237830000000002</v>
      </c>
    </row>
    <row r="12" spans="2:14">
      <c r="B12" s="12">
        <v>20</v>
      </c>
      <c r="C12" s="12">
        <v>120</v>
      </c>
      <c r="F12" s="2"/>
      <c r="G12" s="2"/>
      <c r="J12" s="12">
        <v>48.794379999999997</v>
      </c>
      <c r="K12" s="12">
        <v>63.28445</v>
      </c>
      <c r="L12" s="2"/>
      <c r="M12" s="12">
        <v>50.481009999999998</v>
      </c>
      <c r="N12" s="12">
        <v>76.834350000000001</v>
      </c>
    </row>
    <row r="13" spans="2:14">
      <c r="B13" s="12">
        <v>10</v>
      </c>
      <c r="C13" s="12">
        <v>45</v>
      </c>
      <c r="F13" s="10" t="s">
        <v>130</v>
      </c>
      <c r="G13" s="2"/>
      <c r="J13" s="12">
        <v>50.838419999999999</v>
      </c>
      <c r="K13" s="12">
        <v>81.358949999999993</v>
      </c>
      <c r="L13" s="2"/>
      <c r="M13" s="12">
        <v>51.594050000000003</v>
      </c>
      <c r="N13" s="12">
        <v>95.01652</v>
      </c>
    </row>
    <row r="14" spans="2:14">
      <c r="B14" s="12">
        <v>10</v>
      </c>
      <c r="C14" s="12">
        <v>215</v>
      </c>
      <c r="F14" s="2" t="s">
        <v>120</v>
      </c>
      <c r="G14" s="2" t="s">
        <v>121</v>
      </c>
      <c r="J14" s="12">
        <v>55.203189999999999</v>
      </c>
      <c r="K14" s="12">
        <v>51.331180000000003</v>
      </c>
      <c r="L14" s="2"/>
      <c r="M14" s="12">
        <v>52.162860000000002</v>
      </c>
      <c r="N14" s="12">
        <v>82.564589999999995</v>
      </c>
    </row>
    <row r="15" spans="2:14">
      <c r="B15" s="12">
        <v>40</v>
      </c>
      <c r="C15" s="12">
        <v>10</v>
      </c>
      <c r="F15" s="12">
        <v>6.56</v>
      </c>
      <c r="G15" s="12">
        <v>10.8</v>
      </c>
      <c r="J15" s="12">
        <v>45.035319999999999</v>
      </c>
      <c r="K15" s="12">
        <v>68.975260000000006</v>
      </c>
      <c r="L15" s="2"/>
      <c r="M15" s="12">
        <v>44.57517</v>
      </c>
      <c r="N15" s="12">
        <v>91.778670000000005</v>
      </c>
    </row>
    <row r="16" spans="2:14">
      <c r="B16" s="12">
        <v>40</v>
      </c>
      <c r="C16" s="12">
        <v>10</v>
      </c>
      <c r="F16" s="12">
        <v>3.61</v>
      </c>
      <c r="G16" s="12">
        <v>8.5</v>
      </c>
      <c r="J16" s="12">
        <v>49.060540000000003</v>
      </c>
      <c r="K16" s="12">
        <v>45.087009999999999</v>
      </c>
      <c r="L16" s="2"/>
      <c r="M16" s="12">
        <v>49.993020000000001</v>
      </c>
      <c r="N16" s="12">
        <v>48.49203</v>
      </c>
    </row>
    <row r="17" spans="2:14">
      <c r="B17" s="12">
        <v>10</v>
      </c>
      <c r="C17" s="12">
        <v>35</v>
      </c>
      <c r="F17" s="12">
        <v>0.24</v>
      </c>
      <c r="G17" s="12">
        <v>10.5</v>
      </c>
      <c r="J17" s="12"/>
      <c r="K17" s="12">
        <v>58.165100000000002</v>
      </c>
      <c r="L17" s="2"/>
      <c r="M17" s="12"/>
      <c r="N17" s="12">
        <v>56.657640000000001</v>
      </c>
    </row>
    <row r="18" spans="2:14">
      <c r="B18" s="12">
        <v>10</v>
      </c>
      <c r="C18" s="12">
        <v>10</v>
      </c>
      <c r="F18" s="12">
        <v>4.26</v>
      </c>
      <c r="G18" s="12">
        <v>36.200000000000003</v>
      </c>
      <c r="J18" s="12"/>
      <c r="K18" s="12">
        <v>62.041980000000002</v>
      </c>
      <c r="L18" s="2"/>
      <c r="M18" s="12"/>
      <c r="N18" s="12">
        <v>55.612870000000001</v>
      </c>
    </row>
    <row r="19" spans="2:14">
      <c r="B19" s="12">
        <v>20</v>
      </c>
      <c r="C19" s="12">
        <v>50</v>
      </c>
      <c r="F19" s="2"/>
      <c r="G19" s="2"/>
      <c r="J19" s="12"/>
      <c r="K19" s="12">
        <v>44.759149999999998</v>
      </c>
      <c r="L19" s="2"/>
      <c r="M19" s="12"/>
      <c r="N19" s="12">
        <v>49.446579999999997</v>
      </c>
    </row>
    <row r="20" spans="2:14">
      <c r="B20" s="12">
        <v>110</v>
      </c>
      <c r="C20" s="12">
        <v>105</v>
      </c>
      <c r="F20" s="10" t="s">
        <v>131</v>
      </c>
      <c r="G20" s="2"/>
      <c r="J20" s="12"/>
      <c r="K20" s="12">
        <v>58.828859999999999</v>
      </c>
      <c r="L20" s="2"/>
      <c r="M20" s="12"/>
      <c r="N20" s="12">
        <v>59.88879</v>
      </c>
    </row>
    <row r="21" spans="2:14">
      <c r="B21" s="12">
        <v>10</v>
      </c>
      <c r="C21" s="12">
        <v>105</v>
      </c>
      <c r="F21" s="2" t="s">
        <v>120</v>
      </c>
      <c r="G21" s="2" t="s">
        <v>121</v>
      </c>
      <c r="J21" s="12"/>
      <c r="K21" s="12">
        <v>60.781509999999997</v>
      </c>
      <c r="L21" s="2"/>
      <c r="M21" s="12"/>
      <c r="N21" s="12">
        <v>54.337499999999999</v>
      </c>
    </row>
    <row r="22" spans="2:14">
      <c r="B22" s="12">
        <v>35</v>
      </c>
      <c r="C22" s="12">
        <v>15</v>
      </c>
      <c r="F22" s="12">
        <v>2.81</v>
      </c>
      <c r="G22" s="12">
        <v>6.43</v>
      </c>
    </row>
    <row r="23" spans="2:14">
      <c r="B23" s="12">
        <v>30</v>
      </c>
      <c r="C23" s="12">
        <v>25</v>
      </c>
      <c r="F23" s="12">
        <v>3.61</v>
      </c>
      <c r="G23" s="12">
        <v>5.52</v>
      </c>
    </row>
    <row r="24" spans="2:14">
      <c r="B24" s="12">
        <v>90</v>
      </c>
      <c r="C24" s="12">
        <v>50</v>
      </c>
      <c r="F24" s="12">
        <v>0.24</v>
      </c>
      <c r="G24" s="12">
        <v>7.42</v>
      </c>
    </row>
    <row r="25" spans="2:14">
      <c r="B25" s="12">
        <v>15</v>
      </c>
      <c r="C25" s="12">
        <v>85</v>
      </c>
      <c r="F25" s="12">
        <v>2.6</v>
      </c>
      <c r="G25" s="12">
        <v>32.799999999999997</v>
      </c>
    </row>
    <row r="26" spans="2:14">
      <c r="B26" s="12">
        <v>10</v>
      </c>
      <c r="C26" s="12">
        <v>10</v>
      </c>
    </row>
    <row r="27" spans="2:14">
      <c r="B27" s="12">
        <v>10</v>
      </c>
      <c r="C27" s="12">
        <v>90</v>
      </c>
    </row>
    <row r="28" spans="2:14">
      <c r="B28" s="12">
        <v>80</v>
      </c>
      <c r="C28" s="12">
        <v>10</v>
      </c>
    </row>
    <row r="29" spans="2:14">
      <c r="B29" s="12">
        <v>30</v>
      </c>
      <c r="C29" s="12">
        <v>20</v>
      </c>
    </row>
    <row r="30" spans="2:14">
      <c r="B30" s="12">
        <v>20</v>
      </c>
      <c r="C30" s="12">
        <v>30</v>
      </c>
    </row>
    <row r="31" spans="2:14">
      <c r="B31" s="12">
        <v>10</v>
      </c>
      <c r="C31" s="12">
        <v>100</v>
      </c>
    </row>
    <row r="32" spans="2:14">
      <c r="B32" s="12">
        <v>25</v>
      </c>
      <c r="C32" s="12">
        <v>20</v>
      </c>
    </row>
    <row r="33" spans="2:3">
      <c r="B33" s="12">
        <v>15</v>
      </c>
      <c r="C33" s="12">
        <v>10</v>
      </c>
    </row>
    <row r="34" spans="2:3">
      <c r="B34" s="12">
        <v>10</v>
      </c>
      <c r="C34" s="12">
        <v>50</v>
      </c>
    </row>
    <row r="35" spans="2:3">
      <c r="B35" s="12">
        <v>35</v>
      </c>
      <c r="C35" s="12">
        <v>45</v>
      </c>
    </row>
    <row r="36" spans="2:3">
      <c r="B36" s="12">
        <v>35</v>
      </c>
      <c r="C36" s="12">
        <v>60</v>
      </c>
    </row>
    <row r="37" spans="2:3">
      <c r="B37" s="12">
        <v>15</v>
      </c>
      <c r="C37" s="12">
        <v>10</v>
      </c>
    </row>
    <row r="38" spans="2:3">
      <c r="B38" s="12">
        <v>15</v>
      </c>
      <c r="C38" s="12">
        <v>120</v>
      </c>
    </row>
    <row r="39" spans="2:3">
      <c r="B39" s="12">
        <v>10</v>
      </c>
      <c r="C39" s="12">
        <v>50</v>
      </c>
    </row>
    <row r="40" spans="2:3">
      <c r="B40" s="12">
        <v>10</v>
      </c>
      <c r="C40" s="12">
        <v>345</v>
      </c>
    </row>
    <row r="41" spans="2:3">
      <c r="B41" s="12">
        <v>25</v>
      </c>
      <c r="C41" s="12">
        <v>355</v>
      </c>
    </row>
    <row r="42" spans="2:3">
      <c r="B42" s="12">
        <v>10</v>
      </c>
      <c r="C42" s="12">
        <v>10</v>
      </c>
    </row>
    <row r="43" spans="2:3">
      <c r="B43" s="12">
        <v>15</v>
      </c>
      <c r="C43" s="12">
        <v>315</v>
      </c>
    </row>
    <row r="44" spans="2:3">
      <c r="B44" s="12">
        <v>115</v>
      </c>
      <c r="C44" s="12">
        <v>405</v>
      </c>
    </row>
    <row r="45" spans="2:3">
      <c r="B45" s="12">
        <v>20</v>
      </c>
      <c r="C45" s="12">
        <v>375</v>
      </c>
    </row>
    <row r="46" spans="2:3">
      <c r="B46" s="12">
        <v>15</v>
      </c>
      <c r="C46" s="12">
        <v>65</v>
      </c>
    </row>
    <row r="47" spans="2:3">
      <c r="B47" s="12">
        <v>10</v>
      </c>
      <c r="C47" s="12">
        <v>35</v>
      </c>
    </row>
    <row r="48" spans="2:3">
      <c r="B48" s="12">
        <v>15</v>
      </c>
      <c r="C48" s="12">
        <v>15</v>
      </c>
    </row>
    <row r="49" spans="2:3">
      <c r="B49" s="12">
        <v>15</v>
      </c>
      <c r="C49" s="12">
        <v>15</v>
      </c>
    </row>
    <row r="50" spans="2:3">
      <c r="B50" s="12">
        <v>10</v>
      </c>
      <c r="C50" s="12">
        <v>20</v>
      </c>
    </row>
    <row r="51" spans="2:3">
      <c r="B51" s="12">
        <v>10</v>
      </c>
      <c r="C51" s="12">
        <v>15</v>
      </c>
    </row>
    <row r="52" spans="2:3">
      <c r="B52" s="12">
        <v>10</v>
      </c>
      <c r="C52" s="12">
        <v>45</v>
      </c>
    </row>
    <row r="53" spans="2:3">
      <c r="B53" s="12">
        <v>15</v>
      </c>
      <c r="C53" s="12">
        <v>40</v>
      </c>
    </row>
    <row r="54" spans="2:3">
      <c r="B54" s="12">
        <v>20</v>
      </c>
      <c r="C54" s="12">
        <v>305</v>
      </c>
    </row>
    <row r="55" spans="2:3">
      <c r="B55" s="12">
        <v>25</v>
      </c>
      <c r="C55" s="12">
        <v>75</v>
      </c>
    </row>
    <row r="56" spans="2:3">
      <c r="B56" s="12">
        <v>10</v>
      </c>
      <c r="C56" s="12">
        <v>55</v>
      </c>
    </row>
    <row r="57" spans="2:3">
      <c r="B57" s="12">
        <v>10</v>
      </c>
      <c r="C57" s="12">
        <v>10</v>
      </c>
    </row>
    <row r="58" spans="2:3">
      <c r="B58" s="12">
        <v>10</v>
      </c>
      <c r="C58" s="12">
        <v>10</v>
      </c>
    </row>
    <row r="59" spans="2:3">
      <c r="B59" s="12">
        <v>20</v>
      </c>
      <c r="C59" s="12">
        <v>85</v>
      </c>
    </row>
    <row r="60" spans="2:3">
      <c r="B60" s="12">
        <v>10</v>
      </c>
      <c r="C60" s="12">
        <v>45</v>
      </c>
    </row>
    <row r="61" spans="2:3">
      <c r="B61" s="12">
        <v>15</v>
      </c>
      <c r="C61" s="12">
        <v>130</v>
      </c>
    </row>
    <row r="62" spans="2:3">
      <c r="B62" s="12">
        <v>10</v>
      </c>
      <c r="C62" s="12">
        <v>280</v>
      </c>
    </row>
    <row r="63" spans="2:3">
      <c r="B63" s="12">
        <v>30</v>
      </c>
      <c r="C63" s="12">
        <v>15</v>
      </c>
    </row>
    <row r="64" spans="2:3">
      <c r="B64" s="12">
        <v>10</v>
      </c>
      <c r="C64" s="12">
        <v>45</v>
      </c>
    </row>
    <row r="65" spans="2:3">
      <c r="B65" s="12">
        <v>30</v>
      </c>
      <c r="C65" s="12">
        <v>15</v>
      </c>
    </row>
    <row r="66" spans="2:3">
      <c r="B66" s="12">
        <v>105</v>
      </c>
      <c r="C66" s="12">
        <v>225</v>
      </c>
    </row>
    <row r="67" spans="2:3">
      <c r="B67" s="12">
        <v>10</v>
      </c>
      <c r="C67" s="12">
        <v>185</v>
      </c>
    </row>
    <row r="68" spans="2:3">
      <c r="B68" s="12">
        <v>10</v>
      </c>
      <c r="C68" s="12">
        <v>25</v>
      </c>
    </row>
    <row r="69" spans="2:3">
      <c r="B69" s="12">
        <v>10</v>
      </c>
      <c r="C69" s="12">
        <v>10</v>
      </c>
    </row>
    <row r="70" spans="2:3">
      <c r="B70" s="12">
        <v>10</v>
      </c>
      <c r="C70" s="12">
        <v>10</v>
      </c>
    </row>
    <row r="71" spans="2:3">
      <c r="B71" s="12">
        <v>10</v>
      </c>
      <c r="C71" s="12">
        <v>10</v>
      </c>
    </row>
    <row r="72" spans="2:3">
      <c r="B72" s="12">
        <v>15</v>
      </c>
      <c r="C72" s="12">
        <v>15</v>
      </c>
    </row>
    <row r="73" spans="2:3">
      <c r="B73" s="12">
        <v>10</v>
      </c>
      <c r="C73" s="12">
        <v>15</v>
      </c>
    </row>
    <row r="74" spans="2:3">
      <c r="B74" s="12">
        <v>10</v>
      </c>
      <c r="C74" s="12">
        <v>30</v>
      </c>
    </row>
    <row r="75" spans="2:3">
      <c r="B75" s="12">
        <v>20</v>
      </c>
      <c r="C75" s="12">
        <v>50</v>
      </c>
    </row>
    <row r="76" spans="2:3">
      <c r="B76" s="12">
        <v>10</v>
      </c>
      <c r="C76" s="12">
        <v>30</v>
      </c>
    </row>
    <row r="77" spans="2:3">
      <c r="B77" s="12">
        <v>10</v>
      </c>
      <c r="C77" s="12">
        <v>15</v>
      </c>
    </row>
    <row r="78" spans="2:3">
      <c r="B78" s="12">
        <v>10</v>
      </c>
      <c r="C78" s="12">
        <v>25</v>
      </c>
    </row>
    <row r="79" spans="2:3">
      <c r="B79" s="12">
        <v>50</v>
      </c>
      <c r="C79" s="12">
        <v>30</v>
      </c>
    </row>
    <row r="80" spans="2:3">
      <c r="B80" s="12">
        <v>25</v>
      </c>
      <c r="C80" s="12">
        <v>15</v>
      </c>
    </row>
    <row r="81" spans="2:3">
      <c r="B81" s="12">
        <v>165</v>
      </c>
      <c r="C81" s="12">
        <v>25</v>
      </c>
    </row>
    <row r="82" spans="2:3">
      <c r="B82" s="12">
        <v>10</v>
      </c>
      <c r="C82" s="12">
        <v>10</v>
      </c>
    </row>
    <row r="83" spans="2:3">
      <c r="B83" s="12">
        <v>30</v>
      </c>
      <c r="C83" s="12">
        <v>10</v>
      </c>
    </row>
    <row r="84" spans="2:3">
      <c r="B84" s="12">
        <v>15</v>
      </c>
      <c r="C84" s="12">
        <v>110</v>
      </c>
    </row>
    <row r="85" spans="2:3">
      <c r="B85" s="12">
        <v>10</v>
      </c>
      <c r="C85" s="12">
        <v>65</v>
      </c>
    </row>
    <row r="86" spans="2:3">
      <c r="B86" s="12">
        <v>10</v>
      </c>
      <c r="C86" s="12">
        <v>10</v>
      </c>
    </row>
    <row r="87" spans="2:3">
      <c r="B87" s="12">
        <v>10</v>
      </c>
      <c r="C87" s="12">
        <v>85</v>
      </c>
    </row>
    <row r="88" spans="2:3">
      <c r="B88" s="12">
        <v>40</v>
      </c>
      <c r="C88" s="12">
        <v>55</v>
      </c>
    </row>
    <row r="89" spans="2:3">
      <c r="B89" s="12">
        <v>15</v>
      </c>
      <c r="C89" s="12">
        <v>20</v>
      </c>
    </row>
    <row r="90" spans="2:3">
      <c r="B90" s="12">
        <v>25</v>
      </c>
      <c r="C90" s="12">
        <v>50</v>
      </c>
    </row>
    <row r="91" spans="2:3">
      <c r="B91" s="12">
        <v>20</v>
      </c>
      <c r="C91" s="12">
        <v>110</v>
      </c>
    </row>
    <row r="92" spans="2:3">
      <c r="B92" s="12">
        <v>10</v>
      </c>
      <c r="C92" s="12">
        <v>35</v>
      </c>
    </row>
    <row r="93" spans="2:3">
      <c r="B93" s="12">
        <v>10</v>
      </c>
      <c r="C93" s="12">
        <v>105</v>
      </c>
    </row>
    <row r="94" spans="2:3">
      <c r="B94" s="12">
        <v>20</v>
      </c>
      <c r="C94" s="12">
        <v>35</v>
      </c>
    </row>
    <row r="95" spans="2:3">
      <c r="B95" s="12">
        <v>15</v>
      </c>
      <c r="C95" s="12">
        <v>10</v>
      </c>
    </row>
    <row r="96" spans="2:3">
      <c r="B96" s="12">
        <v>25</v>
      </c>
      <c r="C96" s="12">
        <v>25</v>
      </c>
    </row>
    <row r="97" spans="2:3">
      <c r="B97" s="12">
        <v>10</v>
      </c>
      <c r="C97" s="12">
        <v>15</v>
      </c>
    </row>
    <row r="98" spans="2:3">
      <c r="B98" s="12">
        <v>40</v>
      </c>
      <c r="C98" s="12">
        <v>40</v>
      </c>
    </row>
    <row r="99" spans="2:3">
      <c r="B99" s="12">
        <v>105</v>
      </c>
      <c r="C99" s="12">
        <v>60</v>
      </c>
    </row>
    <row r="100" spans="2:3">
      <c r="B100" s="12">
        <v>40</v>
      </c>
      <c r="C100" s="12">
        <v>35</v>
      </c>
    </row>
    <row r="101" spans="2:3">
      <c r="B101" s="12">
        <v>10</v>
      </c>
      <c r="C101" s="12">
        <v>55</v>
      </c>
    </row>
    <row r="102" spans="2:3">
      <c r="B102" s="12">
        <v>15</v>
      </c>
      <c r="C102" s="12">
        <v>55</v>
      </c>
    </row>
    <row r="103" spans="2:3">
      <c r="B103" s="12">
        <v>10</v>
      </c>
      <c r="C103" s="12">
        <v>10</v>
      </c>
    </row>
    <row r="104" spans="2:3">
      <c r="B104" s="12">
        <v>20</v>
      </c>
      <c r="C104" s="12">
        <v>10</v>
      </c>
    </row>
    <row r="105" spans="2:3">
      <c r="B105" s="12">
        <v>20</v>
      </c>
      <c r="C105" s="12">
        <v>10</v>
      </c>
    </row>
    <row r="106" spans="2:3">
      <c r="B106" s="12">
        <v>10</v>
      </c>
      <c r="C106" s="12">
        <v>35</v>
      </c>
    </row>
    <row r="107" spans="2:3">
      <c r="B107" s="12">
        <v>85</v>
      </c>
      <c r="C107" s="12">
        <v>45</v>
      </c>
    </row>
    <row r="108" spans="2:3">
      <c r="B108" s="12">
        <v>10</v>
      </c>
      <c r="C108" s="12">
        <v>10</v>
      </c>
    </row>
    <row r="109" spans="2:3">
      <c r="B109" s="12">
        <v>10</v>
      </c>
      <c r="C109" s="12">
        <v>20</v>
      </c>
    </row>
    <row r="110" spans="2:3">
      <c r="B110" s="12">
        <v>40</v>
      </c>
      <c r="C110" s="12">
        <v>10</v>
      </c>
    </row>
    <row r="111" spans="2:3">
      <c r="B111" s="12">
        <v>20</v>
      </c>
      <c r="C111" s="12">
        <v>10</v>
      </c>
    </row>
    <row r="112" spans="2:3">
      <c r="B112" s="12">
        <v>15</v>
      </c>
      <c r="C112" s="12">
        <v>25</v>
      </c>
    </row>
    <row r="113" spans="2:3">
      <c r="B113" s="12">
        <v>15</v>
      </c>
      <c r="C113" s="12">
        <v>20</v>
      </c>
    </row>
    <row r="114" spans="2:3">
      <c r="B114" s="12">
        <v>10</v>
      </c>
      <c r="C114" s="12">
        <v>10</v>
      </c>
    </row>
    <row r="115" spans="2:3">
      <c r="B115" s="12">
        <v>25</v>
      </c>
      <c r="C115" s="12">
        <v>15</v>
      </c>
    </row>
    <row r="116" spans="2:3">
      <c r="B116" s="12">
        <v>20</v>
      </c>
      <c r="C116" s="12">
        <v>10</v>
      </c>
    </row>
    <row r="117" spans="2:3">
      <c r="B117" s="12">
        <v>15</v>
      </c>
      <c r="C117" s="12">
        <v>280</v>
      </c>
    </row>
    <row r="118" spans="2:3">
      <c r="B118" s="12">
        <v>20</v>
      </c>
      <c r="C118" s="12">
        <v>10</v>
      </c>
    </row>
    <row r="119" spans="2:3">
      <c r="B119" s="12">
        <v>20</v>
      </c>
      <c r="C119" s="12">
        <v>10</v>
      </c>
    </row>
    <row r="120" spans="2:3">
      <c r="B120" s="12">
        <v>15</v>
      </c>
      <c r="C120" s="12">
        <v>20</v>
      </c>
    </row>
    <row r="121" spans="2:3">
      <c r="B121" s="12">
        <v>20</v>
      </c>
      <c r="C121" s="12">
        <v>80</v>
      </c>
    </row>
    <row r="122" spans="2:3">
      <c r="B122" s="12">
        <v>10</v>
      </c>
      <c r="C122" s="12">
        <v>365</v>
      </c>
    </row>
    <row r="123" spans="2:3">
      <c r="B123" s="12">
        <v>10</v>
      </c>
      <c r="C123" s="12">
        <v>40</v>
      </c>
    </row>
    <row r="124" spans="2:3">
      <c r="B124" s="12">
        <v>15</v>
      </c>
      <c r="C124" s="12">
        <v>420</v>
      </c>
    </row>
    <row r="125" spans="2:3">
      <c r="B125" s="12">
        <v>15</v>
      </c>
      <c r="C125" s="12">
        <v>10</v>
      </c>
    </row>
    <row r="126" spans="2:3">
      <c r="B126" s="12">
        <v>120</v>
      </c>
      <c r="C126" s="12">
        <v>120</v>
      </c>
    </row>
    <row r="127" spans="2:3">
      <c r="B127" s="12">
        <v>15</v>
      </c>
      <c r="C127" s="12">
        <v>10</v>
      </c>
    </row>
    <row r="128" spans="2:3">
      <c r="B128" s="12">
        <v>15</v>
      </c>
      <c r="C128" s="12">
        <v>35</v>
      </c>
    </row>
    <row r="129" spans="2:3">
      <c r="B129" s="12">
        <v>20</v>
      </c>
      <c r="C129" s="12">
        <v>10</v>
      </c>
    </row>
    <row r="130" spans="2:3">
      <c r="B130" s="12">
        <v>10</v>
      </c>
      <c r="C130" s="12">
        <v>10</v>
      </c>
    </row>
    <row r="131" spans="2:3">
      <c r="B131" s="12">
        <v>10</v>
      </c>
      <c r="C131" s="12">
        <v>10</v>
      </c>
    </row>
    <row r="132" spans="2:3">
      <c r="B132" s="12">
        <v>10</v>
      </c>
      <c r="C132" s="12">
        <v>10</v>
      </c>
    </row>
    <row r="133" spans="2:3">
      <c r="B133" s="12">
        <v>10</v>
      </c>
      <c r="C133" s="12">
        <v>10</v>
      </c>
    </row>
    <row r="134" spans="2:3">
      <c r="B134" s="12">
        <v>10</v>
      </c>
      <c r="C134" s="12">
        <v>15</v>
      </c>
    </row>
    <row r="135" spans="2:3">
      <c r="B135" s="12">
        <v>10</v>
      </c>
      <c r="C135" s="12">
        <v>15</v>
      </c>
    </row>
    <row r="136" spans="2:3">
      <c r="B136" s="12">
        <v>20</v>
      </c>
      <c r="C136" s="12">
        <v>15</v>
      </c>
    </row>
    <row r="137" spans="2:3">
      <c r="B137" s="12">
        <v>10</v>
      </c>
      <c r="C137" s="12">
        <v>10</v>
      </c>
    </row>
    <row r="138" spans="2:3">
      <c r="B138" s="12"/>
      <c r="C138" s="12">
        <v>15</v>
      </c>
    </row>
    <row r="139" spans="2:3">
      <c r="B139" s="12"/>
      <c r="C139" s="12">
        <v>305</v>
      </c>
    </row>
    <row r="140" spans="2:3">
      <c r="B140" s="12"/>
      <c r="C140" s="12">
        <v>15</v>
      </c>
    </row>
    <row r="141" spans="2:3">
      <c r="B141" s="12"/>
      <c r="C141" s="12">
        <v>10</v>
      </c>
    </row>
    <row r="142" spans="2:3">
      <c r="B142" s="12"/>
      <c r="C142" s="12">
        <v>10</v>
      </c>
    </row>
    <row r="143" spans="2:3">
      <c r="B143" s="12"/>
      <c r="C143" s="12">
        <v>30</v>
      </c>
    </row>
    <row r="144" spans="2:3">
      <c r="B144" s="12"/>
      <c r="C144" s="12">
        <v>290</v>
      </c>
    </row>
    <row r="145" spans="2:3">
      <c r="B145" s="12"/>
      <c r="C145" s="12">
        <v>25</v>
      </c>
    </row>
    <row r="146" spans="2:3">
      <c r="B146" s="12"/>
      <c r="C146" s="12">
        <v>240</v>
      </c>
    </row>
    <row r="147" spans="2:3">
      <c r="B147" s="12"/>
      <c r="C147" s="12">
        <v>105</v>
      </c>
    </row>
    <row r="148" spans="2:3">
      <c r="B148" s="12"/>
      <c r="C148" s="12">
        <v>85</v>
      </c>
    </row>
    <row r="149" spans="2:3">
      <c r="B149" s="12"/>
      <c r="C149" s="12">
        <v>95</v>
      </c>
    </row>
    <row r="150" spans="2:3">
      <c r="B150" s="12"/>
      <c r="C150" s="12">
        <v>20</v>
      </c>
    </row>
    <row r="151" spans="2:3">
      <c r="B151" s="12"/>
      <c r="C151" s="12">
        <v>30</v>
      </c>
    </row>
    <row r="152" spans="2:3">
      <c r="B152" s="12"/>
      <c r="C152" s="12">
        <v>405</v>
      </c>
    </row>
    <row r="153" spans="2:3">
      <c r="B153" s="12"/>
      <c r="C153" s="12">
        <v>185</v>
      </c>
    </row>
    <row r="154" spans="2:3">
      <c r="B154" s="12"/>
      <c r="C154" s="12">
        <v>10</v>
      </c>
    </row>
    <row r="155" spans="2:3">
      <c r="B155" s="12"/>
      <c r="C155" s="12">
        <v>20</v>
      </c>
    </row>
    <row r="156" spans="2:3">
      <c r="B156" s="12"/>
      <c r="C156" s="12">
        <v>120</v>
      </c>
    </row>
    <row r="157" spans="2:3">
      <c r="B157" s="12"/>
      <c r="C157" s="12">
        <v>25</v>
      </c>
    </row>
    <row r="158" spans="2:3">
      <c r="B158" s="12"/>
      <c r="C158" s="12">
        <v>20</v>
      </c>
    </row>
    <row r="159" spans="2:3">
      <c r="B159" s="12"/>
      <c r="C159" s="12">
        <v>35</v>
      </c>
    </row>
    <row r="160" spans="2:3">
      <c r="B160" s="12"/>
      <c r="C160" s="12">
        <v>115</v>
      </c>
    </row>
    <row r="161" spans="2:3">
      <c r="B161" s="12"/>
      <c r="C161" s="12">
        <v>30</v>
      </c>
    </row>
    <row r="162" spans="2:3">
      <c r="B162" s="12"/>
      <c r="C162" s="12">
        <v>35</v>
      </c>
    </row>
    <row r="163" spans="2:3">
      <c r="B163" s="12"/>
      <c r="C163" s="12">
        <v>20</v>
      </c>
    </row>
    <row r="164" spans="2:3">
      <c r="B164" s="12"/>
      <c r="C164" s="12">
        <v>35</v>
      </c>
    </row>
    <row r="165" spans="2:3">
      <c r="B165" s="12"/>
      <c r="C165" s="12">
        <v>35</v>
      </c>
    </row>
    <row r="166" spans="2:3">
      <c r="B166" s="12"/>
      <c r="C166" s="12">
        <v>130</v>
      </c>
    </row>
    <row r="167" spans="2:3">
      <c r="B167" s="12"/>
      <c r="C167" s="12">
        <v>15</v>
      </c>
    </row>
    <row r="168" spans="2:3">
      <c r="B168" s="12"/>
      <c r="C168" s="12">
        <v>200</v>
      </c>
    </row>
    <row r="169" spans="2:3">
      <c r="B169" s="12"/>
      <c r="C169" s="12">
        <v>10</v>
      </c>
    </row>
    <row r="170" spans="2:3">
      <c r="B170" s="12"/>
      <c r="C170" s="12">
        <v>10</v>
      </c>
    </row>
    <row r="171" spans="2:3">
      <c r="B171" s="12"/>
      <c r="C171" s="12">
        <v>25</v>
      </c>
    </row>
    <row r="172" spans="2:3">
      <c r="B172" s="12"/>
      <c r="C172" s="12">
        <v>30</v>
      </c>
    </row>
    <row r="173" spans="2:3">
      <c r="B173" s="12"/>
      <c r="C173" s="12">
        <v>35</v>
      </c>
    </row>
    <row r="174" spans="2:3">
      <c r="B174" s="12"/>
      <c r="C174" s="12">
        <v>25</v>
      </c>
    </row>
    <row r="175" spans="2:3">
      <c r="B175" s="12"/>
      <c r="C175" s="12">
        <v>40</v>
      </c>
    </row>
    <row r="176" spans="2:3">
      <c r="B176" s="12"/>
      <c r="C176" s="12">
        <v>65</v>
      </c>
    </row>
    <row r="177" spans="2:3">
      <c r="B177" s="12"/>
      <c r="C177" s="12">
        <v>10</v>
      </c>
    </row>
    <row r="178" spans="2:3">
      <c r="B178" s="12"/>
      <c r="C178" s="12">
        <v>15</v>
      </c>
    </row>
    <row r="179" spans="2:3">
      <c r="B179" s="12"/>
      <c r="C179" s="12">
        <v>85</v>
      </c>
    </row>
    <row r="180" spans="2:3">
      <c r="B180" s="12"/>
      <c r="C180" s="12">
        <v>10</v>
      </c>
    </row>
    <row r="181" spans="2:3">
      <c r="B181" s="12"/>
      <c r="C181" s="12">
        <v>10</v>
      </c>
    </row>
    <row r="182" spans="2:3">
      <c r="B182" s="12"/>
      <c r="C182" s="12">
        <v>30</v>
      </c>
    </row>
    <row r="183" spans="2:3">
      <c r="B183" s="12"/>
      <c r="C183" s="12">
        <v>10</v>
      </c>
    </row>
    <row r="184" spans="2:3">
      <c r="B184" s="12"/>
      <c r="C184" s="12">
        <v>25</v>
      </c>
    </row>
    <row r="185" spans="2:3">
      <c r="B185" s="12"/>
      <c r="C185" s="12">
        <v>10</v>
      </c>
    </row>
    <row r="186" spans="2:3">
      <c r="B186" s="12"/>
      <c r="C186" s="12">
        <v>15</v>
      </c>
    </row>
    <row r="187" spans="2:3">
      <c r="B187" s="12"/>
      <c r="C187" s="12">
        <v>15</v>
      </c>
    </row>
    <row r="188" spans="2:3">
      <c r="B188" s="12"/>
      <c r="C188" s="12">
        <v>15</v>
      </c>
    </row>
    <row r="189" spans="2:3">
      <c r="B189" s="12"/>
      <c r="C189" s="12">
        <v>25</v>
      </c>
    </row>
    <row r="190" spans="2:3">
      <c r="B190" s="12"/>
      <c r="C190" s="12">
        <v>55</v>
      </c>
    </row>
    <row r="191" spans="2:3">
      <c r="B191" s="12"/>
      <c r="C191" s="12">
        <v>90</v>
      </c>
    </row>
    <row r="192" spans="2:3">
      <c r="B192" s="12"/>
      <c r="C192" s="12">
        <v>15</v>
      </c>
    </row>
    <row r="193" spans="2:3">
      <c r="B193" s="12"/>
      <c r="C193" s="12">
        <v>15</v>
      </c>
    </row>
    <row r="194" spans="2:3">
      <c r="B194" s="12"/>
      <c r="C194" s="12">
        <v>45</v>
      </c>
    </row>
    <row r="195" spans="2:3">
      <c r="B195" s="12"/>
      <c r="C195" s="12">
        <v>45</v>
      </c>
    </row>
    <row r="196" spans="2:3">
      <c r="B196" s="12"/>
      <c r="C196" s="12">
        <v>10</v>
      </c>
    </row>
    <row r="197" spans="2:3">
      <c r="B197" s="12"/>
      <c r="C197" s="12">
        <v>40</v>
      </c>
    </row>
    <row r="198" spans="2:3">
      <c r="B198" s="12"/>
      <c r="C198" s="12">
        <v>50</v>
      </c>
    </row>
    <row r="199" spans="2:3">
      <c r="B199" s="12"/>
      <c r="C199" s="12">
        <v>295</v>
      </c>
    </row>
    <row r="200" spans="2:3">
      <c r="B200" s="12"/>
      <c r="C200" s="12">
        <v>15</v>
      </c>
    </row>
    <row r="201" spans="2:3">
      <c r="B201" s="12"/>
      <c r="C201" s="12">
        <v>280</v>
      </c>
    </row>
    <row r="202" spans="2:3">
      <c r="B202" s="12"/>
      <c r="C202" s="12">
        <v>230</v>
      </c>
    </row>
    <row r="203" spans="2:3">
      <c r="B203" s="12"/>
      <c r="C203" s="12">
        <v>20</v>
      </c>
    </row>
    <row r="204" spans="2:3">
      <c r="B204" s="12"/>
      <c r="C204" s="12">
        <v>60</v>
      </c>
    </row>
    <row r="205" spans="2:3">
      <c r="B205" s="12"/>
      <c r="C205" s="12">
        <v>10</v>
      </c>
    </row>
    <row r="206" spans="2:3">
      <c r="B206" s="12"/>
      <c r="C206" s="12">
        <v>10</v>
      </c>
    </row>
    <row r="207" spans="2:3">
      <c r="B207" s="12"/>
      <c r="C207" s="12">
        <v>10</v>
      </c>
    </row>
    <row r="208" spans="2:3">
      <c r="B208" s="12"/>
      <c r="C208" s="12">
        <v>45</v>
      </c>
    </row>
    <row r="209" spans="2:3">
      <c r="B209" s="12"/>
      <c r="C209" s="12">
        <v>85</v>
      </c>
    </row>
    <row r="210" spans="2:3">
      <c r="B210" s="12"/>
      <c r="C210" s="12">
        <v>30</v>
      </c>
    </row>
    <row r="211" spans="2:3">
      <c r="B211" s="12"/>
      <c r="C211" s="12">
        <v>25</v>
      </c>
    </row>
    <row r="212" spans="2:3">
      <c r="B212" s="12"/>
      <c r="C212" s="12">
        <v>300</v>
      </c>
    </row>
    <row r="213" spans="2:3">
      <c r="B213" s="12"/>
      <c r="C213" s="12">
        <v>395</v>
      </c>
    </row>
    <row r="214" spans="2:3">
      <c r="B214" s="12"/>
      <c r="C214" s="12">
        <v>415</v>
      </c>
    </row>
    <row r="215" spans="2:3">
      <c r="B215" s="12"/>
      <c r="C215" s="12">
        <v>290</v>
      </c>
    </row>
    <row r="216" spans="2:3">
      <c r="B216" s="12"/>
      <c r="C216" s="12">
        <v>315</v>
      </c>
    </row>
    <row r="217" spans="2:3">
      <c r="B217" s="12"/>
      <c r="C217" s="12">
        <v>105</v>
      </c>
    </row>
    <row r="218" spans="2:3">
      <c r="B218" s="12"/>
      <c r="C218" s="12">
        <v>10</v>
      </c>
    </row>
    <row r="219" spans="2:3">
      <c r="B219" s="12"/>
      <c r="C219" s="12">
        <v>45</v>
      </c>
    </row>
    <row r="220" spans="2:3">
      <c r="B220" s="12"/>
      <c r="C220" s="12">
        <v>10</v>
      </c>
    </row>
    <row r="221" spans="2:3">
      <c r="B221" s="12"/>
      <c r="C221" s="12">
        <v>10</v>
      </c>
    </row>
    <row r="222" spans="2:3">
      <c r="B222" s="12"/>
      <c r="C222" s="12">
        <v>10</v>
      </c>
    </row>
    <row r="223" spans="2:3">
      <c r="B223" s="12"/>
      <c r="C223" s="12">
        <v>25</v>
      </c>
    </row>
    <row r="224" spans="2:3">
      <c r="B224" s="12"/>
      <c r="C224" s="12">
        <v>185</v>
      </c>
    </row>
    <row r="225" spans="2:3">
      <c r="B225" s="12"/>
      <c r="C225" s="12">
        <v>35</v>
      </c>
    </row>
    <row r="226" spans="2:3">
      <c r="B226" s="12"/>
      <c r="C226" s="12">
        <v>35</v>
      </c>
    </row>
    <row r="227" spans="2:3">
      <c r="B227" s="12"/>
      <c r="C227" s="12">
        <v>15</v>
      </c>
    </row>
    <row r="228" spans="2:3">
      <c r="B228" s="12"/>
      <c r="C228" s="12">
        <v>10</v>
      </c>
    </row>
    <row r="229" spans="2:3">
      <c r="B229" s="12"/>
      <c r="C229" s="12">
        <v>85</v>
      </c>
    </row>
    <row r="230" spans="2:3">
      <c r="B230" s="12"/>
      <c r="C230" s="12">
        <v>55</v>
      </c>
    </row>
    <row r="231" spans="2:3">
      <c r="B231" s="12"/>
      <c r="C231" s="12">
        <v>20</v>
      </c>
    </row>
    <row r="232" spans="2:3">
      <c r="B232" s="12"/>
      <c r="C232" s="12">
        <v>75</v>
      </c>
    </row>
    <row r="233" spans="2:3">
      <c r="B233" s="12"/>
      <c r="C233" s="12">
        <v>25</v>
      </c>
    </row>
    <row r="234" spans="2:3">
      <c r="B234" s="12"/>
      <c r="C234" s="12">
        <v>90</v>
      </c>
    </row>
    <row r="235" spans="2:3">
      <c r="B235" s="12"/>
      <c r="C235" s="12">
        <v>50</v>
      </c>
    </row>
    <row r="236" spans="2:3">
      <c r="B236" s="12"/>
      <c r="C236" s="12">
        <v>60</v>
      </c>
    </row>
    <row r="237" spans="2:3">
      <c r="B237" s="12"/>
      <c r="C237" s="12">
        <v>35</v>
      </c>
    </row>
    <row r="238" spans="2:3">
      <c r="B238" s="12"/>
      <c r="C238" s="12">
        <v>60</v>
      </c>
    </row>
    <row r="239" spans="2:3">
      <c r="B239" s="12"/>
      <c r="C239" s="12">
        <v>40</v>
      </c>
    </row>
    <row r="240" spans="2:3">
      <c r="B240" s="12"/>
      <c r="C240" s="12">
        <v>10</v>
      </c>
    </row>
    <row r="241" spans="2:3">
      <c r="B241" s="12"/>
      <c r="C241" s="12">
        <v>15</v>
      </c>
    </row>
    <row r="242" spans="2:3">
      <c r="B242" s="12"/>
      <c r="C242" s="12">
        <v>10</v>
      </c>
    </row>
    <row r="243" spans="2:3">
      <c r="B243" s="12"/>
      <c r="C243" s="12">
        <v>10</v>
      </c>
    </row>
    <row r="244" spans="2:3">
      <c r="B244" s="12"/>
      <c r="C244" s="12">
        <v>10</v>
      </c>
    </row>
    <row r="245" spans="2:3">
      <c r="B245" s="12"/>
      <c r="C245" s="12">
        <v>10</v>
      </c>
    </row>
    <row r="246" spans="2:3">
      <c r="B246" s="12"/>
      <c r="C246" s="12">
        <v>20</v>
      </c>
    </row>
    <row r="247" spans="2:3">
      <c r="B247" s="12"/>
      <c r="C247" s="12">
        <v>35</v>
      </c>
    </row>
    <row r="248" spans="2:3">
      <c r="B248" s="12"/>
      <c r="C248" s="12">
        <v>115</v>
      </c>
    </row>
    <row r="249" spans="2:3">
      <c r="B249" s="12"/>
      <c r="C249" s="12">
        <v>10</v>
      </c>
    </row>
    <row r="250" spans="2:3">
      <c r="B250" s="12"/>
      <c r="C250" s="12">
        <v>30</v>
      </c>
    </row>
    <row r="251" spans="2:3">
      <c r="B251" s="12"/>
      <c r="C251" s="12">
        <v>10</v>
      </c>
    </row>
    <row r="252" spans="2:3">
      <c r="B252" s="12"/>
      <c r="C252" s="12">
        <v>20</v>
      </c>
    </row>
    <row r="253" spans="2:3">
      <c r="B253" s="12"/>
      <c r="C253" s="12">
        <v>25</v>
      </c>
    </row>
    <row r="254" spans="2:3">
      <c r="B254" s="12"/>
      <c r="C254" s="12">
        <v>20</v>
      </c>
    </row>
    <row r="255" spans="2:3">
      <c r="B255" s="12"/>
      <c r="C255" s="12">
        <v>10</v>
      </c>
    </row>
    <row r="256" spans="2:3">
      <c r="B256" s="12"/>
      <c r="C256" s="12">
        <v>420</v>
      </c>
    </row>
    <row r="257" spans="2:3">
      <c r="B257" s="12"/>
      <c r="C257" s="12">
        <v>10</v>
      </c>
    </row>
    <row r="258" spans="2:3">
      <c r="B258" s="12"/>
      <c r="C258" s="12">
        <v>380</v>
      </c>
    </row>
    <row r="259" spans="2:3">
      <c r="B259" s="12"/>
      <c r="C259" s="12">
        <v>60</v>
      </c>
    </row>
    <row r="260" spans="2:3">
      <c r="B260" s="12"/>
      <c r="C260" s="12">
        <v>20</v>
      </c>
    </row>
    <row r="261" spans="2:3">
      <c r="B261" s="12"/>
      <c r="C261" s="12">
        <v>10</v>
      </c>
    </row>
    <row r="262" spans="2:3">
      <c r="B262" s="12"/>
      <c r="C262" s="12">
        <v>20</v>
      </c>
    </row>
    <row r="263" spans="2:3">
      <c r="B263" s="12"/>
      <c r="C263" s="12">
        <v>10</v>
      </c>
    </row>
    <row r="264" spans="2:3">
      <c r="B264" s="12"/>
      <c r="C264" s="12">
        <v>105</v>
      </c>
    </row>
    <row r="265" spans="2:3">
      <c r="B265" s="12"/>
      <c r="C265" s="12">
        <v>25</v>
      </c>
    </row>
    <row r="266" spans="2:3">
      <c r="B266" s="12"/>
      <c r="C266" s="12">
        <v>10</v>
      </c>
    </row>
    <row r="267" spans="2:3">
      <c r="B267" s="12"/>
      <c r="C267" s="12">
        <v>20</v>
      </c>
    </row>
    <row r="268" spans="2:3">
      <c r="B268" s="12"/>
      <c r="C268" s="12">
        <v>90</v>
      </c>
    </row>
    <row r="269" spans="2:3">
      <c r="B269" s="12"/>
      <c r="C269" s="12">
        <v>10</v>
      </c>
    </row>
    <row r="270" spans="2:3">
      <c r="B270" s="12"/>
      <c r="C270" s="12">
        <v>25</v>
      </c>
    </row>
    <row r="271" spans="2:3">
      <c r="B271" s="12"/>
      <c r="C271" s="12">
        <v>10</v>
      </c>
    </row>
    <row r="272" spans="2:3">
      <c r="B272" s="12"/>
      <c r="C272" s="12">
        <v>10</v>
      </c>
    </row>
    <row r="273" spans="2:3">
      <c r="B273" s="12"/>
      <c r="C273" s="12">
        <v>10</v>
      </c>
    </row>
    <row r="274" spans="2:3">
      <c r="B274" s="12"/>
      <c r="C274" s="12">
        <v>205</v>
      </c>
    </row>
    <row r="275" spans="2:3">
      <c r="B275" s="12"/>
      <c r="C275" s="12">
        <v>10</v>
      </c>
    </row>
    <row r="276" spans="2:3">
      <c r="B276" s="12"/>
      <c r="C276" s="12">
        <v>50</v>
      </c>
    </row>
    <row r="277" spans="2:3">
      <c r="B277" s="12"/>
      <c r="C277" s="12">
        <v>50</v>
      </c>
    </row>
    <row r="278" spans="2:3">
      <c r="B278" s="12"/>
      <c r="C278" s="12">
        <v>95</v>
      </c>
    </row>
    <row r="279" spans="2:3">
      <c r="B279" s="12"/>
      <c r="C279" s="12">
        <v>80</v>
      </c>
    </row>
    <row r="280" spans="2:3">
      <c r="B280" s="12"/>
      <c r="C280" s="12">
        <v>110</v>
      </c>
    </row>
    <row r="281" spans="2:3">
      <c r="B281" s="12"/>
      <c r="C281" s="12">
        <v>25</v>
      </c>
    </row>
    <row r="282" spans="2:3">
      <c r="B282" s="12"/>
      <c r="C282" s="12">
        <v>20</v>
      </c>
    </row>
    <row r="283" spans="2:3">
      <c r="B283" s="12"/>
      <c r="C283" s="12">
        <v>10</v>
      </c>
    </row>
    <row r="284" spans="2:3">
      <c r="B284" s="12"/>
      <c r="C284" s="12">
        <v>15</v>
      </c>
    </row>
    <row r="285" spans="2:3">
      <c r="B285" s="12"/>
      <c r="C285" s="12">
        <v>10</v>
      </c>
    </row>
    <row r="286" spans="2:3">
      <c r="B286" s="12"/>
      <c r="C286" s="12">
        <v>30</v>
      </c>
    </row>
    <row r="287" spans="2:3">
      <c r="B287" s="12"/>
      <c r="C287" s="12">
        <v>15</v>
      </c>
    </row>
    <row r="288" spans="2:3">
      <c r="B288" s="12"/>
      <c r="C288" s="12">
        <v>20</v>
      </c>
    </row>
    <row r="289" spans="2:3">
      <c r="B289" s="12"/>
      <c r="C289" s="12">
        <v>10</v>
      </c>
    </row>
    <row r="290" spans="2:3">
      <c r="B290" s="12"/>
      <c r="C290" s="12">
        <v>10</v>
      </c>
    </row>
    <row r="291" spans="2:3">
      <c r="B291" s="12"/>
      <c r="C291" s="12">
        <v>25</v>
      </c>
    </row>
    <row r="292" spans="2:3">
      <c r="B292" s="12"/>
      <c r="C292" s="12">
        <v>60</v>
      </c>
    </row>
    <row r="293" spans="2:3">
      <c r="B293" s="12"/>
      <c r="C293" s="12">
        <v>10</v>
      </c>
    </row>
    <row r="294" spans="2:3">
      <c r="B294" s="12"/>
      <c r="C294" s="12">
        <v>95</v>
      </c>
    </row>
    <row r="295" spans="2:3">
      <c r="B295" s="12"/>
      <c r="C295" s="12">
        <v>105</v>
      </c>
    </row>
    <row r="296" spans="2:3">
      <c r="B296" s="12"/>
      <c r="C296" s="12">
        <v>10</v>
      </c>
    </row>
    <row r="297" spans="2:3">
      <c r="B297" s="12"/>
      <c r="C297" s="12">
        <v>15</v>
      </c>
    </row>
    <row r="298" spans="2:3">
      <c r="B298" s="12"/>
      <c r="C298" s="12">
        <v>45</v>
      </c>
    </row>
    <row r="299" spans="2:3">
      <c r="B299" s="12"/>
      <c r="C299" s="12">
        <v>15</v>
      </c>
    </row>
    <row r="300" spans="2:3">
      <c r="B300" s="12"/>
      <c r="C300" s="12">
        <v>10</v>
      </c>
    </row>
    <row r="301" spans="2:3">
      <c r="B301" s="12"/>
      <c r="C301" s="12">
        <v>20</v>
      </c>
    </row>
    <row r="302" spans="2:3">
      <c r="B302" s="12"/>
      <c r="C302" s="12">
        <v>15</v>
      </c>
    </row>
    <row r="303" spans="2:3">
      <c r="B303" s="12"/>
      <c r="C303" s="12">
        <v>10</v>
      </c>
    </row>
    <row r="304" spans="2:3">
      <c r="B304" s="12"/>
      <c r="C304" s="12">
        <v>10</v>
      </c>
    </row>
    <row r="305" spans="2:3">
      <c r="B305" s="12"/>
      <c r="C305" s="12">
        <v>15</v>
      </c>
    </row>
    <row r="306" spans="2:3">
      <c r="B306" s="12"/>
      <c r="C306" s="12">
        <v>40</v>
      </c>
    </row>
    <row r="307" spans="2:3">
      <c r="B307" s="12"/>
      <c r="C307" s="12">
        <v>30</v>
      </c>
    </row>
    <row r="308" spans="2:3">
      <c r="B308" s="12"/>
      <c r="C308" s="12">
        <v>10</v>
      </c>
    </row>
    <row r="309" spans="2:3">
      <c r="B309" s="12"/>
      <c r="C309" s="12">
        <v>10</v>
      </c>
    </row>
    <row r="310" spans="2:3">
      <c r="B310" s="12"/>
      <c r="C310" s="12">
        <v>55</v>
      </c>
    </row>
    <row r="311" spans="2:3">
      <c r="B311" s="12"/>
      <c r="C311" s="12">
        <v>15</v>
      </c>
    </row>
    <row r="312" spans="2:3">
      <c r="B312" s="12"/>
      <c r="C312" s="12">
        <v>25</v>
      </c>
    </row>
    <row r="313" spans="2:3">
      <c r="B313" s="12"/>
      <c r="C313" s="12">
        <v>15</v>
      </c>
    </row>
    <row r="314" spans="2:3">
      <c r="B314" s="12"/>
      <c r="C314" s="12">
        <v>20</v>
      </c>
    </row>
    <row r="315" spans="2:3">
      <c r="B315" s="12"/>
      <c r="C315" s="12">
        <v>35</v>
      </c>
    </row>
    <row r="316" spans="2:3">
      <c r="B316" s="12"/>
      <c r="C316" s="12">
        <v>95</v>
      </c>
    </row>
    <row r="317" spans="2:3">
      <c r="B317" s="12"/>
      <c r="C317" s="12">
        <v>415</v>
      </c>
    </row>
    <row r="318" spans="2:3">
      <c r="B318" s="12"/>
      <c r="C318" s="12">
        <v>120</v>
      </c>
    </row>
    <row r="319" spans="2:3">
      <c r="B319" s="12"/>
      <c r="C319" s="12">
        <v>45</v>
      </c>
    </row>
    <row r="320" spans="2:3">
      <c r="B320" s="12"/>
      <c r="C320" s="12">
        <v>45</v>
      </c>
    </row>
    <row r="321" spans="2:3">
      <c r="B321" s="12"/>
      <c r="C321" s="12">
        <v>10</v>
      </c>
    </row>
    <row r="322" spans="2:3">
      <c r="B322" s="12"/>
      <c r="C322" s="12">
        <v>15</v>
      </c>
    </row>
    <row r="323" spans="2:3">
      <c r="B323" s="12"/>
      <c r="C323" s="12">
        <v>20</v>
      </c>
    </row>
    <row r="324" spans="2:3">
      <c r="B324" s="12"/>
      <c r="C324" s="12">
        <v>10</v>
      </c>
    </row>
    <row r="325" spans="2:3">
      <c r="B325" s="12"/>
      <c r="C325" s="12">
        <v>10</v>
      </c>
    </row>
    <row r="326" spans="2:3">
      <c r="B326" s="12"/>
      <c r="C326" s="12">
        <v>30</v>
      </c>
    </row>
    <row r="327" spans="2:3">
      <c r="B327" s="12"/>
      <c r="C327" s="12">
        <v>10</v>
      </c>
    </row>
    <row r="328" spans="2:3">
      <c r="B328" s="12"/>
      <c r="C328" s="12">
        <v>305</v>
      </c>
    </row>
    <row r="329" spans="2:3">
      <c r="B329" s="12"/>
      <c r="C329" s="12">
        <v>20</v>
      </c>
    </row>
    <row r="330" spans="2:3">
      <c r="B330" s="12"/>
      <c r="C330" s="12">
        <v>15</v>
      </c>
    </row>
    <row r="331" spans="2:3">
      <c r="B331" s="12"/>
      <c r="C331" s="12">
        <v>185</v>
      </c>
    </row>
    <row r="332" spans="2:3">
      <c r="B332" s="12"/>
      <c r="C332" s="12">
        <v>45</v>
      </c>
    </row>
    <row r="333" spans="2:3">
      <c r="B333" s="12"/>
      <c r="C333" s="12">
        <v>10</v>
      </c>
    </row>
    <row r="334" spans="2:3">
      <c r="B334" s="12"/>
      <c r="C334" s="12">
        <v>135</v>
      </c>
    </row>
    <row r="335" spans="2:3">
      <c r="B335" s="12"/>
      <c r="C335" s="12">
        <v>420</v>
      </c>
    </row>
    <row r="336" spans="2:3">
      <c r="B336" s="12"/>
      <c r="C336" s="12">
        <v>110</v>
      </c>
    </row>
    <row r="337" spans="2:3">
      <c r="B337" s="12"/>
      <c r="C337" s="12">
        <v>60</v>
      </c>
    </row>
    <row r="338" spans="2:3">
      <c r="B338" s="12"/>
      <c r="C338" s="12">
        <v>110</v>
      </c>
    </row>
    <row r="339" spans="2:3">
      <c r="B339" s="12"/>
      <c r="C339" s="12">
        <v>20</v>
      </c>
    </row>
    <row r="340" spans="2:3">
      <c r="B340" s="12"/>
      <c r="C340" s="12">
        <v>15</v>
      </c>
    </row>
    <row r="341" spans="2:3">
      <c r="B341" s="12"/>
      <c r="C341" s="12">
        <v>340</v>
      </c>
    </row>
    <row r="342" spans="2:3">
      <c r="B342" s="12"/>
      <c r="C342" s="12">
        <v>35</v>
      </c>
    </row>
    <row r="343" spans="2:3">
      <c r="B343" s="12"/>
      <c r="C343" s="12">
        <v>30</v>
      </c>
    </row>
    <row r="344" spans="2:3">
      <c r="B344" s="12"/>
      <c r="C344" s="12">
        <v>105</v>
      </c>
    </row>
    <row r="345" spans="2:3">
      <c r="B345" s="12"/>
      <c r="C345" s="12">
        <v>10</v>
      </c>
    </row>
    <row r="346" spans="2:3">
      <c r="B346" s="12"/>
      <c r="C346" s="12">
        <v>30</v>
      </c>
    </row>
    <row r="347" spans="2:3">
      <c r="B347" s="12"/>
      <c r="C347" s="12">
        <v>10</v>
      </c>
    </row>
    <row r="348" spans="2:3">
      <c r="B348" s="12"/>
      <c r="C348" s="12">
        <v>10</v>
      </c>
    </row>
    <row r="349" spans="2:3">
      <c r="B349" s="12"/>
      <c r="C349" s="12">
        <v>10</v>
      </c>
    </row>
    <row r="350" spans="2:3">
      <c r="B350" s="12"/>
      <c r="C350" s="12">
        <v>15</v>
      </c>
    </row>
    <row r="351" spans="2:3">
      <c r="B351" s="12"/>
      <c r="C351" s="12">
        <v>25</v>
      </c>
    </row>
    <row r="352" spans="2:3">
      <c r="B352" s="12"/>
      <c r="C352" s="12">
        <v>215</v>
      </c>
    </row>
    <row r="353" spans="2:3">
      <c r="B353" s="12"/>
      <c r="C353" s="12">
        <v>15</v>
      </c>
    </row>
    <row r="354" spans="2:3">
      <c r="B354" s="12"/>
      <c r="C354" s="12">
        <v>55</v>
      </c>
    </row>
    <row r="355" spans="2:3">
      <c r="B355" s="12"/>
      <c r="C355" s="12">
        <v>10</v>
      </c>
    </row>
    <row r="356" spans="2:3">
      <c r="B356" s="12"/>
      <c r="C356" s="12">
        <v>10</v>
      </c>
    </row>
    <row r="357" spans="2:3">
      <c r="B357" s="12"/>
      <c r="C357" s="12">
        <v>25</v>
      </c>
    </row>
    <row r="358" spans="2:3">
      <c r="B358" s="12"/>
      <c r="C358" s="12">
        <v>50</v>
      </c>
    </row>
    <row r="359" spans="2:3">
      <c r="B359" s="12"/>
      <c r="C359" s="12">
        <v>10</v>
      </c>
    </row>
    <row r="360" spans="2:3">
      <c r="B360" s="12"/>
      <c r="C360" s="12">
        <v>10</v>
      </c>
    </row>
    <row r="361" spans="2:3">
      <c r="B361" s="12"/>
      <c r="C361" s="12">
        <v>120</v>
      </c>
    </row>
    <row r="362" spans="2:3">
      <c r="B362" s="12"/>
      <c r="C362" s="12">
        <v>40</v>
      </c>
    </row>
    <row r="363" spans="2:3">
      <c r="B363" s="12"/>
      <c r="C363" s="12">
        <v>30</v>
      </c>
    </row>
    <row r="364" spans="2:3">
      <c r="B364" s="12"/>
      <c r="C364" s="12">
        <v>15</v>
      </c>
    </row>
    <row r="365" spans="2:3">
      <c r="B365" s="12"/>
      <c r="C365" s="12">
        <v>25</v>
      </c>
    </row>
    <row r="366" spans="2:3">
      <c r="B366" s="12"/>
      <c r="C366" s="12">
        <v>90</v>
      </c>
    </row>
    <row r="367" spans="2:3">
      <c r="B367" s="12"/>
      <c r="C367" s="12">
        <v>10</v>
      </c>
    </row>
    <row r="368" spans="2:3">
      <c r="B368" s="12"/>
      <c r="C368" s="12">
        <v>10</v>
      </c>
    </row>
    <row r="369" spans="2:3">
      <c r="B369" s="12"/>
      <c r="C369" s="12">
        <v>10</v>
      </c>
    </row>
    <row r="370" spans="2:3">
      <c r="B370" s="12"/>
      <c r="C370" s="12">
        <v>10</v>
      </c>
    </row>
    <row r="371" spans="2:3">
      <c r="B371" s="12"/>
      <c r="C371" s="12">
        <v>55</v>
      </c>
    </row>
    <row r="372" spans="2:3">
      <c r="B372" s="12"/>
      <c r="C372" s="12">
        <v>50</v>
      </c>
    </row>
    <row r="373" spans="2:3">
      <c r="B373" s="12"/>
      <c r="C373" s="12">
        <v>10</v>
      </c>
    </row>
    <row r="374" spans="2:3">
      <c r="B374" s="12"/>
      <c r="C374" s="12">
        <v>35</v>
      </c>
    </row>
    <row r="375" spans="2:3">
      <c r="B375" s="12"/>
      <c r="C375" s="12">
        <v>10</v>
      </c>
    </row>
    <row r="376" spans="2:3">
      <c r="B376" s="12"/>
      <c r="C376" s="12">
        <v>15</v>
      </c>
    </row>
    <row r="377" spans="2:3">
      <c r="B377" s="12"/>
      <c r="C377" s="12">
        <v>10</v>
      </c>
    </row>
    <row r="378" spans="2:3">
      <c r="B378" s="12"/>
      <c r="C378" s="12">
        <v>15</v>
      </c>
    </row>
    <row r="379" spans="2:3">
      <c r="B379" s="12"/>
      <c r="C379" s="12">
        <v>70</v>
      </c>
    </row>
    <row r="380" spans="2:3">
      <c r="B380" s="12"/>
      <c r="C380" s="12">
        <v>115</v>
      </c>
    </row>
    <row r="381" spans="2:3">
      <c r="B381" s="12"/>
      <c r="C381" s="12">
        <v>70</v>
      </c>
    </row>
    <row r="382" spans="2:3">
      <c r="B382" s="12"/>
      <c r="C382" s="12">
        <v>160</v>
      </c>
    </row>
    <row r="383" spans="2:3">
      <c r="B383" s="12"/>
      <c r="C383" s="12">
        <v>35</v>
      </c>
    </row>
    <row r="384" spans="2:3">
      <c r="B384" s="12"/>
      <c r="C384" s="12">
        <v>30</v>
      </c>
    </row>
    <row r="385" spans="2:3">
      <c r="B385" s="12"/>
      <c r="C385" s="12">
        <v>10</v>
      </c>
    </row>
    <row r="386" spans="2:3">
      <c r="B386" s="12"/>
      <c r="C386" s="12">
        <v>40</v>
      </c>
    </row>
    <row r="387" spans="2:3">
      <c r="B387" s="12"/>
      <c r="C387" s="12">
        <v>15</v>
      </c>
    </row>
    <row r="388" spans="2:3">
      <c r="B388" s="12"/>
      <c r="C388" s="12">
        <v>20</v>
      </c>
    </row>
    <row r="389" spans="2:3">
      <c r="B389" s="12"/>
      <c r="C389" s="12">
        <v>80</v>
      </c>
    </row>
    <row r="390" spans="2:3">
      <c r="B390" s="12"/>
      <c r="C390" s="12">
        <v>20</v>
      </c>
    </row>
    <row r="391" spans="2:3">
      <c r="B391" s="12"/>
      <c r="C391" s="12">
        <v>10</v>
      </c>
    </row>
    <row r="392" spans="2:3">
      <c r="B392" s="12"/>
      <c r="C392" s="12">
        <v>45</v>
      </c>
    </row>
    <row r="393" spans="2:3">
      <c r="B393" s="12"/>
      <c r="C393" s="12">
        <v>130</v>
      </c>
    </row>
    <row r="394" spans="2:3">
      <c r="B394" s="12"/>
      <c r="C394" s="12">
        <v>60</v>
      </c>
    </row>
    <row r="395" spans="2:3">
      <c r="B395" s="12"/>
      <c r="C395" s="12">
        <v>30</v>
      </c>
    </row>
    <row r="396" spans="2:3">
      <c r="B396" s="12"/>
      <c r="C396" s="12">
        <v>45</v>
      </c>
    </row>
    <row r="397" spans="2:3">
      <c r="B397" s="12"/>
      <c r="C397" s="12">
        <v>35</v>
      </c>
    </row>
    <row r="398" spans="2:3">
      <c r="B398" s="12"/>
      <c r="C398" s="12">
        <v>10</v>
      </c>
    </row>
    <row r="399" spans="2:3">
      <c r="B399" s="12"/>
      <c r="C399" s="12">
        <v>10</v>
      </c>
    </row>
    <row r="400" spans="2:3">
      <c r="B400" s="12"/>
      <c r="C400" s="12">
        <v>10</v>
      </c>
    </row>
    <row r="401" spans="2:3">
      <c r="B401" s="12"/>
      <c r="C401" s="12">
        <v>50</v>
      </c>
    </row>
    <row r="402" spans="2:3">
      <c r="B402" s="12"/>
      <c r="C402" s="12">
        <v>20</v>
      </c>
    </row>
    <row r="403" spans="2:3">
      <c r="B403" s="12"/>
      <c r="C403" s="12">
        <v>395</v>
      </c>
    </row>
    <row r="404" spans="2:3">
      <c r="B404" s="12"/>
      <c r="C404" s="12">
        <v>385</v>
      </c>
    </row>
    <row r="405" spans="2:3">
      <c r="B405" s="12"/>
      <c r="C405" s="12">
        <v>295</v>
      </c>
    </row>
    <row r="406" spans="2:3">
      <c r="B406" s="12"/>
      <c r="C406" s="12">
        <v>10</v>
      </c>
    </row>
    <row r="407" spans="2:3">
      <c r="B407" s="12"/>
      <c r="C407" s="12">
        <v>10</v>
      </c>
    </row>
    <row r="408" spans="2:3">
      <c r="B408" s="12"/>
      <c r="C408" s="12">
        <v>25</v>
      </c>
    </row>
    <row r="409" spans="2:3">
      <c r="B409" s="12"/>
      <c r="C409" s="12">
        <v>15</v>
      </c>
    </row>
    <row r="410" spans="2:3">
      <c r="B410" s="12"/>
      <c r="C410" s="12">
        <v>120</v>
      </c>
    </row>
    <row r="411" spans="2:3">
      <c r="B411" s="12"/>
      <c r="C411" s="12">
        <v>35</v>
      </c>
    </row>
    <row r="412" spans="2:3">
      <c r="B412" s="12"/>
      <c r="C412" s="12">
        <v>25</v>
      </c>
    </row>
    <row r="413" spans="2:3">
      <c r="B413" s="12"/>
      <c r="C413" s="12">
        <v>70</v>
      </c>
    </row>
    <row r="414" spans="2:3">
      <c r="B414" s="12"/>
      <c r="C414" s="12">
        <v>375</v>
      </c>
    </row>
    <row r="415" spans="2:3">
      <c r="B415" s="12"/>
      <c r="C415" s="12">
        <v>55</v>
      </c>
    </row>
    <row r="416" spans="2:3">
      <c r="B416" s="12"/>
      <c r="C416" s="12">
        <v>270</v>
      </c>
    </row>
    <row r="417" spans="2:3">
      <c r="B417" s="12"/>
      <c r="C417" s="12">
        <v>195</v>
      </c>
    </row>
    <row r="418" spans="2:3">
      <c r="B418" s="12"/>
      <c r="C418" s="12">
        <v>65</v>
      </c>
    </row>
    <row r="419" spans="2:3">
      <c r="B419" s="12"/>
      <c r="C419" s="12">
        <v>200</v>
      </c>
    </row>
    <row r="420" spans="2:3">
      <c r="B420" s="12"/>
      <c r="C420" s="12">
        <v>10</v>
      </c>
    </row>
    <row r="421" spans="2:3">
      <c r="B421" s="12"/>
      <c r="C421" s="12">
        <v>65</v>
      </c>
    </row>
    <row r="422" spans="2:3">
      <c r="B422" s="12"/>
      <c r="C422" s="12">
        <v>10</v>
      </c>
    </row>
    <row r="423" spans="2:3">
      <c r="B423" s="12"/>
      <c r="C423" s="12">
        <v>10</v>
      </c>
    </row>
    <row r="424" spans="2:3">
      <c r="B424" s="12"/>
      <c r="C424" s="12">
        <v>35</v>
      </c>
    </row>
    <row r="425" spans="2:3">
      <c r="B425" s="12"/>
      <c r="C425" s="12">
        <v>50</v>
      </c>
    </row>
    <row r="426" spans="2:3">
      <c r="B426" s="12"/>
      <c r="C426" s="12">
        <v>70</v>
      </c>
    </row>
    <row r="427" spans="2:3">
      <c r="B427" s="12"/>
      <c r="C427" s="12">
        <v>25</v>
      </c>
    </row>
    <row r="428" spans="2:3">
      <c r="B428" s="12"/>
      <c r="C428" s="12">
        <v>20</v>
      </c>
    </row>
    <row r="429" spans="2:3">
      <c r="B429" s="12"/>
      <c r="C429" s="12">
        <v>10</v>
      </c>
    </row>
    <row r="430" spans="2:3">
      <c r="B430" s="12"/>
      <c r="C430" s="12">
        <v>25</v>
      </c>
    </row>
    <row r="431" spans="2:3">
      <c r="B431" s="12"/>
      <c r="C431" s="12">
        <v>185</v>
      </c>
    </row>
    <row r="432" spans="2:3">
      <c r="B432" s="12"/>
      <c r="C432" s="12">
        <v>160</v>
      </c>
    </row>
    <row r="433" spans="2:3">
      <c r="B433" s="12"/>
      <c r="C433" s="12">
        <v>100</v>
      </c>
    </row>
    <row r="434" spans="2:3">
      <c r="B434" s="12"/>
      <c r="C434" s="12">
        <v>30</v>
      </c>
    </row>
    <row r="435" spans="2:3">
      <c r="B435" s="12"/>
      <c r="C435" s="12">
        <v>15</v>
      </c>
    </row>
    <row r="436" spans="2:3">
      <c r="B436" s="12"/>
      <c r="C436" s="12">
        <v>20</v>
      </c>
    </row>
    <row r="437" spans="2:3">
      <c r="B437" s="12"/>
      <c r="C437" s="12">
        <v>10</v>
      </c>
    </row>
    <row r="438" spans="2:3">
      <c r="B438" s="12"/>
      <c r="C438" s="12">
        <v>355</v>
      </c>
    </row>
    <row r="439" spans="2:3">
      <c r="B439" s="12"/>
      <c r="C439" s="12">
        <v>120</v>
      </c>
    </row>
    <row r="440" spans="2:3">
      <c r="B440" s="12"/>
      <c r="C440" s="12">
        <v>25</v>
      </c>
    </row>
    <row r="441" spans="2:3">
      <c r="B441" s="12"/>
      <c r="C441" s="12">
        <v>35</v>
      </c>
    </row>
    <row r="442" spans="2:3">
      <c r="B442" s="12"/>
      <c r="C442" s="12">
        <v>15</v>
      </c>
    </row>
    <row r="443" spans="2:3">
      <c r="B443" s="12"/>
      <c r="C443" s="12">
        <v>400</v>
      </c>
    </row>
    <row r="444" spans="2:3">
      <c r="B444" s="12"/>
      <c r="C444" s="12">
        <v>390</v>
      </c>
    </row>
    <row r="445" spans="2:3">
      <c r="B445" s="12"/>
      <c r="C445" s="12">
        <v>170</v>
      </c>
    </row>
    <row r="446" spans="2:3">
      <c r="B446" s="12"/>
      <c r="C446" s="12">
        <v>15</v>
      </c>
    </row>
    <row r="447" spans="2:3">
      <c r="B447" s="12"/>
      <c r="C447" s="12">
        <v>20</v>
      </c>
    </row>
    <row r="448" spans="2:3">
      <c r="B448" s="12"/>
      <c r="C448" s="12">
        <v>80</v>
      </c>
    </row>
    <row r="449" spans="2:3">
      <c r="B449" s="12"/>
      <c r="C449" s="12">
        <v>235</v>
      </c>
    </row>
    <row r="450" spans="2:3">
      <c r="B450" s="12"/>
      <c r="C450" s="12">
        <v>200</v>
      </c>
    </row>
    <row r="451" spans="2:3">
      <c r="B451" s="12"/>
      <c r="C451" s="12">
        <v>25</v>
      </c>
    </row>
    <row r="452" spans="2:3">
      <c r="B452" s="12"/>
      <c r="C452" s="12">
        <v>10</v>
      </c>
    </row>
    <row r="453" spans="2:3">
      <c r="B453" s="12"/>
      <c r="C453" s="12">
        <v>70</v>
      </c>
    </row>
    <row r="454" spans="2:3">
      <c r="B454" s="12"/>
      <c r="C454" s="12">
        <v>20</v>
      </c>
    </row>
    <row r="455" spans="2:3">
      <c r="B455" s="12"/>
      <c r="C455" s="12">
        <v>170</v>
      </c>
    </row>
    <row r="456" spans="2:3">
      <c r="B456" s="12"/>
      <c r="C456" s="12">
        <v>20</v>
      </c>
    </row>
    <row r="457" spans="2:3">
      <c r="B457" s="12"/>
      <c r="C457" s="12">
        <v>15</v>
      </c>
    </row>
    <row r="458" spans="2:3">
      <c r="B458" s="12"/>
      <c r="C458" s="12">
        <v>10</v>
      </c>
    </row>
    <row r="459" spans="2:3">
      <c r="B459" s="12"/>
      <c r="C459" s="12">
        <v>10</v>
      </c>
    </row>
    <row r="460" spans="2:3">
      <c r="B460" s="12"/>
      <c r="C460" s="12">
        <v>130</v>
      </c>
    </row>
    <row r="461" spans="2:3">
      <c r="B461" s="12"/>
      <c r="C461" s="12">
        <v>30</v>
      </c>
    </row>
    <row r="462" spans="2:3">
      <c r="B462" s="12"/>
      <c r="C462" s="12">
        <v>15</v>
      </c>
    </row>
    <row r="463" spans="2:3">
      <c r="B463" s="12"/>
      <c r="C463" s="12">
        <v>15</v>
      </c>
    </row>
    <row r="464" spans="2:3">
      <c r="B464" s="12"/>
      <c r="C464" s="12">
        <v>10</v>
      </c>
    </row>
    <row r="465" spans="2:3">
      <c r="B465" s="12"/>
      <c r="C465" s="12">
        <v>10</v>
      </c>
    </row>
    <row r="466" spans="2:3">
      <c r="B466" s="12"/>
      <c r="C466" s="12">
        <v>15</v>
      </c>
    </row>
    <row r="467" spans="2:3">
      <c r="B467" s="12"/>
      <c r="C467" s="12">
        <v>60</v>
      </c>
    </row>
    <row r="468" spans="2:3">
      <c r="B468" s="12"/>
      <c r="C468" s="12">
        <v>65</v>
      </c>
    </row>
    <row r="469" spans="2:3">
      <c r="B469" s="12"/>
      <c r="C469" s="12">
        <v>10</v>
      </c>
    </row>
    <row r="470" spans="2:3">
      <c r="B470" s="12"/>
      <c r="C470" s="12">
        <v>25</v>
      </c>
    </row>
    <row r="471" spans="2:3">
      <c r="B471" s="12"/>
      <c r="C471" s="12">
        <v>10</v>
      </c>
    </row>
    <row r="472" spans="2:3">
      <c r="B472" s="12"/>
      <c r="C472" s="12">
        <v>10</v>
      </c>
    </row>
    <row r="473" spans="2:3">
      <c r="B473" s="12"/>
      <c r="C473" s="12">
        <v>25</v>
      </c>
    </row>
    <row r="474" spans="2:3">
      <c r="B474" s="12"/>
      <c r="C474" s="12">
        <v>10</v>
      </c>
    </row>
    <row r="475" spans="2:3">
      <c r="B475" s="12"/>
      <c r="C475" s="12">
        <v>205</v>
      </c>
    </row>
    <row r="476" spans="2:3">
      <c r="B476" s="12"/>
      <c r="C476" s="12">
        <v>50</v>
      </c>
    </row>
    <row r="477" spans="2:3">
      <c r="B477" s="12"/>
      <c r="C477" s="12">
        <v>210</v>
      </c>
    </row>
    <row r="478" spans="2:3">
      <c r="B478" s="12"/>
      <c r="C478" s="12">
        <v>355</v>
      </c>
    </row>
    <row r="479" spans="2:3">
      <c r="B479" s="12"/>
      <c r="C479" s="12">
        <v>30</v>
      </c>
    </row>
    <row r="480" spans="2:3">
      <c r="B480" s="12"/>
      <c r="C480" s="12">
        <v>10</v>
      </c>
    </row>
    <row r="481" spans="2:3">
      <c r="B481" s="12"/>
      <c r="C481" s="12">
        <v>40</v>
      </c>
    </row>
    <row r="482" spans="2:3">
      <c r="B482" s="12"/>
      <c r="C482" s="12">
        <v>140</v>
      </c>
    </row>
    <row r="483" spans="2:3">
      <c r="B483" s="12"/>
      <c r="C483" s="12">
        <v>15</v>
      </c>
    </row>
    <row r="484" spans="2:3">
      <c r="B484" s="12"/>
      <c r="C484" s="12">
        <v>140</v>
      </c>
    </row>
    <row r="485" spans="2:3">
      <c r="B485" s="12"/>
      <c r="C485" s="12">
        <v>45</v>
      </c>
    </row>
    <row r="486" spans="2:3">
      <c r="B486" s="12"/>
      <c r="C486" s="12">
        <v>30</v>
      </c>
    </row>
    <row r="487" spans="2:3">
      <c r="B487" s="12"/>
      <c r="C487" s="12">
        <v>20</v>
      </c>
    </row>
    <row r="488" spans="2:3">
      <c r="B488" s="12"/>
      <c r="C488" s="12">
        <v>25</v>
      </c>
    </row>
    <row r="489" spans="2:3">
      <c r="B489" s="12"/>
      <c r="C489" s="12">
        <v>10</v>
      </c>
    </row>
    <row r="490" spans="2:3">
      <c r="B490" s="12"/>
      <c r="C490" s="12">
        <v>30</v>
      </c>
    </row>
    <row r="491" spans="2:3">
      <c r="B491" s="12"/>
      <c r="C491" s="12">
        <v>215</v>
      </c>
    </row>
    <row r="492" spans="2:3">
      <c r="B492" s="12"/>
      <c r="C492" s="12">
        <v>420</v>
      </c>
    </row>
    <row r="493" spans="2:3">
      <c r="B493" s="12"/>
      <c r="C493" s="12">
        <v>285</v>
      </c>
    </row>
    <row r="494" spans="2:3">
      <c r="B494" s="12"/>
      <c r="C494" s="12">
        <v>390</v>
      </c>
    </row>
    <row r="495" spans="2:3">
      <c r="B495" s="12"/>
      <c r="C495" s="12">
        <v>395</v>
      </c>
    </row>
    <row r="496" spans="2:3">
      <c r="B496" s="12"/>
      <c r="C496" s="12">
        <v>305</v>
      </c>
    </row>
    <row r="497" spans="2:3">
      <c r="B497" s="12"/>
      <c r="C497" s="12">
        <v>45</v>
      </c>
    </row>
    <row r="498" spans="2:3">
      <c r="B498" s="12"/>
      <c r="C498" s="12">
        <v>15</v>
      </c>
    </row>
    <row r="499" spans="2:3">
      <c r="B499" s="12"/>
      <c r="C499" s="12">
        <v>80</v>
      </c>
    </row>
    <row r="500" spans="2:3">
      <c r="B500" s="12"/>
      <c r="C500" s="12">
        <v>230</v>
      </c>
    </row>
    <row r="501" spans="2:3">
      <c r="B501" s="12"/>
      <c r="C501" s="12">
        <v>55</v>
      </c>
    </row>
    <row r="502" spans="2:3">
      <c r="B502" s="12"/>
      <c r="C502" s="12">
        <v>70</v>
      </c>
    </row>
    <row r="503" spans="2:3">
      <c r="B503" s="12"/>
      <c r="C503" s="12">
        <v>45</v>
      </c>
    </row>
    <row r="504" spans="2:3">
      <c r="B504" s="12"/>
      <c r="C504" s="12">
        <v>10</v>
      </c>
    </row>
    <row r="505" spans="2:3">
      <c r="B505" s="12"/>
      <c r="C505" s="12">
        <v>205</v>
      </c>
    </row>
    <row r="506" spans="2:3">
      <c r="B506" s="12"/>
      <c r="C506" s="12">
        <v>70</v>
      </c>
    </row>
    <row r="507" spans="2:3">
      <c r="B507" s="12"/>
      <c r="C507" s="12">
        <v>410</v>
      </c>
    </row>
    <row r="508" spans="2:3">
      <c r="B508" s="12"/>
      <c r="C508" s="12">
        <v>75</v>
      </c>
    </row>
    <row r="509" spans="2:3">
      <c r="B509" s="12"/>
      <c r="C509" s="12">
        <v>40</v>
      </c>
    </row>
    <row r="510" spans="2:3">
      <c r="B510" s="12"/>
      <c r="C510" s="12">
        <v>40</v>
      </c>
    </row>
    <row r="511" spans="2:3">
      <c r="B511" s="12"/>
      <c r="C511" s="12">
        <v>220</v>
      </c>
    </row>
    <row r="512" spans="2:3">
      <c r="B512" s="12"/>
      <c r="C512" s="12">
        <v>90</v>
      </c>
    </row>
    <row r="513" spans="2:3">
      <c r="B513" s="12"/>
      <c r="C513" s="12">
        <v>10</v>
      </c>
    </row>
    <row r="514" spans="2:3">
      <c r="B514" s="12"/>
      <c r="C514" s="12">
        <v>35</v>
      </c>
    </row>
    <row r="515" spans="2:3">
      <c r="B515" s="12"/>
      <c r="C515" s="12">
        <v>20</v>
      </c>
    </row>
    <row r="516" spans="2:3">
      <c r="B516" s="12"/>
      <c r="C516" s="12">
        <v>175</v>
      </c>
    </row>
    <row r="517" spans="2:3">
      <c r="B517" s="12"/>
      <c r="C517" s="12">
        <v>10</v>
      </c>
    </row>
    <row r="518" spans="2:3">
      <c r="B518" s="12"/>
      <c r="C518" s="12">
        <v>30</v>
      </c>
    </row>
    <row r="519" spans="2:3">
      <c r="B519" s="12"/>
      <c r="C519" s="12">
        <v>10</v>
      </c>
    </row>
    <row r="520" spans="2:3">
      <c r="B520" s="12"/>
      <c r="C520" s="12">
        <v>20</v>
      </c>
    </row>
    <row r="521" spans="2:3">
      <c r="B521" s="12"/>
      <c r="C521" s="12">
        <v>10</v>
      </c>
    </row>
    <row r="522" spans="2:3">
      <c r="B522" s="12"/>
      <c r="C522" s="12">
        <v>40</v>
      </c>
    </row>
    <row r="523" spans="2:3">
      <c r="B523" s="12"/>
      <c r="C523" s="12">
        <v>10</v>
      </c>
    </row>
    <row r="524" spans="2:3">
      <c r="B524" s="12"/>
      <c r="C524" s="12">
        <v>160</v>
      </c>
    </row>
    <row r="525" spans="2:3">
      <c r="B525" s="12"/>
      <c r="C525" s="12">
        <v>55</v>
      </c>
    </row>
    <row r="526" spans="2:3">
      <c r="B526" s="12"/>
      <c r="C526" s="12">
        <v>10</v>
      </c>
    </row>
    <row r="527" spans="2:3">
      <c r="B527" s="12"/>
      <c r="C527" s="12">
        <v>70</v>
      </c>
    </row>
    <row r="528" spans="2:3">
      <c r="B528" s="12"/>
      <c r="C528" s="12">
        <v>160</v>
      </c>
    </row>
    <row r="529" spans="2:3">
      <c r="B529" s="12"/>
      <c r="C529" s="12">
        <v>65</v>
      </c>
    </row>
    <row r="530" spans="2:3">
      <c r="B530" s="12"/>
      <c r="C530" s="12">
        <v>25</v>
      </c>
    </row>
    <row r="531" spans="2:3">
      <c r="B531" s="12"/>
      <c r="C531" s="12">
        <v>30</v>
      </c>
    </row>
    <row r="532" spans="2:3">
      <c r="B532" s="12"/>
      <c r="C532" s="12">
        <v>50</v>
      </c>
    </row>
    <row r="533" spans="2:3">
      <c r="B533" s="12"/>
      <c r="C533" s="12">
        <v>95</v>
      </c>
    </row>
    <row r="534" spans="2:3">
      <c r="B534" s="12"/>
      <c r="C534" s="12">
        <v>25</v>
      </c>
    </row>
    <row r="535" spans="2:3">
      <c r="B535" s="12"/>
      <c r="C535" s="12">
        <v>25</v>
      </c>
    </row>
    <row r="536" spans="2:3">
      <c r="B536" s="12"/>
      <c r="C536" s="12">
        <v>15</v>
      </c>
    </row>
    <row r="537" spans="2:3">
      <c r="B537" s="12"/>
      <c r="C537" s="12">
        <v>70</v>
      </c>
    </row>
    <row r="538" spans="2:3">
      <c r="B538" s="12"/>
      <c r="C538" s="12">
        <v>10</v>
      </c>
    </row>
    <row r="539" spans="2:3">
      <c r="B539" s="12"/>
      <c r="C539" s="12">
        <v>30</v>
      </c>
    </row>
    <row r="540" spans="2:3">
      <c r="B540" s="12"/>
      <c r="C540" s="12">
        <v>20</v>
      </c>
    </row>
    <row r="541" spans="2:3">
      <c r="B541" s="12"/>
      <c r="C541" s="12">
        <v>35</v>
      </c>
    </row>
    <row r="542" spans="2:3">
      <c r="B542" s="12"/>
      <c r="C542" s="12">
        <v>10</v>
      </c>
    </row>
    <row r="543" spans="2:3">
      <c r="B543" s="12"/>
      <c r="C543" s="12">
        <v>25</v>
      </c>
    </row>
    <row r="544" spans="2:3">
      <c r="B544" s="12"/>
      <c r="C544" s="12">
        <v>25</v>
      </c>
    </row>
    <row r="545" spans="2:3">
      <c r="B545" s="12"/>
      <c r="C545" s="12">
        <v>240</v>
      </c>
    </row>
    <row r="546" spans="2:3">
      <c r="B546" s="12"/>
      <c r="C546" s="12">
        <v>20</v>
      </c>
    </row>
    <row r="547" spans="2:3">
      <c r="B547" s="12"/>
      <c r="C547" s="12">
        <v>10</v>
      </c>
    </row>
    <row r="548" spans="2:3">
      <c r="B548" s="12"/>
      <c r="C548" s="12">
        <v>120</v>
      </c>
    </row>
    <row r="549" spans="2:3">
      <c r="B549" s="12"/>
      <c r="C549" s="12">
        <v>20</v>
      </c>
    </row>
    <row r="550" spans="2:3">
      <c r="B550" s="12"/>
      <c r="C550" s="12">
        <v>15</v>
      </c>
    </row>
    <row r="551" spans="2:3">
      <c r="B551" s="12"/>
      <c r="C551" s="12">
        <v>20</v>
      </c>
    </row>
    <row r="552" spans="2:3">
      <c r="B552" s="12"/>
      <c r="C552" s="12">
        <v>10</v>
      </c>
    </row>
    <row r="553" spans="2:3">
      <c r="B553" s="12"/>
      <c r="C553" s="12">
        <v>10</v>
      </c>
    </row>
    <row r="554" spans="2:3">
      <c r="B554" s="12"/>
      <c r="C554" s="12">
        <v>10</v>
      </c>
    </row>
    <row r="555" spans="2:3">
      <c r="B555" s="12"/>
      <c r="C555" s="12">
        <v>10</v>
      </c>
    </row>
    <row r="556" spans="2:3">
      <c r="B556" s="12"/>
      <c r="C556" s="12">
        <v>25</v>
      </c>
    </row>
    <row r="557" spans="2:3">
      <c r="B557" s="12"/>
      <c r="C557" s="12">
        <v>10</v>
      </c>
    </row>
    <row r="558" spans="2:3">
      <c r="B558" s="12"/>
      <c r="C558" s="12">
        <v>30</v>
      </c>
    </row>
    <row r="559" spans="2:3">
      <c r="B559" s="12"/>
      <c r="C559" s="12">
        <v>15</v>
      </c>
    </row>
    <row r="560" spans="2:3">
      <c r="B560" s="12"/>
      <c r="C560" s="12">
        <v>10</v>
      </c>
    </row>
    <row r="561" spans="2:3">
      <c r="B561" s="12"/>
      <c r="C561" s="12">
        <v>15</v>
      </c>
    </row>
    <row r="562" spans="2:3">
      <c r="B562" s="12"/>
      <c r="C562" s="12">
        <v>10</v>
      </c>
    </row>
    <row r="563" spans="2:3">
      <c r="B563" s="12"/>
      <c r="C563" s="12">
        <v>15</v>
      </c>
    </row>
    <row r="564" spans="2:3">
      <c r="B564" s="12"/>
      <c r="C564" s="12">
        <v>10</v>
      </c>
    </row>
    <row r="565" spans="2:3">
      <c r="B565" s="12"/>
      <c r="C565" s="12">
        <v>30</v>
      </c>
    </row>
    <row r="566" spans="2:3">
      <c r="B566" s="12"/>
      <c r="C566" s="12">
        <v>10</v>
      </c>
    </row>
    <row r="567" spans="2:3">
      <c r="B567" s="12"/>
      <c r="C567" s="12">
        <v>10</v>
      </c>
    </row>
    <row r="568" spans="2:3">
      <c r="B568" s="12"/>
      <c r="C568" s="12">
        <v>10</v>
      </c>
    </row>
    <row r="569" spans="2:3">
      <c r="B569" s="12"/>
      <c r="C569" s="12">
        <v>30</v>
      </c>
    </row>
    <row r="570" spans="2:3">
      <c r="B570" s="12"/>
      <c r="C570" s="12">
        <v>10</v>
      </c>
    </row>
    <row r="571" spans="2:3">
      <c r="B571" s="12"/>
      <c r="C571" s="12">
        <v>10</v>
      </c>
    </row>
    <row r="572" spans="2:3">
      <c r="B572" s="12"/>
      <c r="C572" s="12">
        <v>35</v>
      </c>
    </row>
    <row r="573" spans="2:3">
      <c r="B573" s="12"/>
      <c r="C573" s="12">
        <v>15</v>
      </c>
    </row>
    <row r="574" spans="2:3">
      <c r="B574" s="12"/>
      <c r="C574" s="12">
        <v>20</v>
      </c>
    </row>
    <row r="575" spans="2:3">
      <c r="B575" s="12"/>
      <c r="C575" s="12">
        <v>20</v>
      </c>
    </row>
    <row r="576" spans="2:3">
      <c r="B576" s="12"/>
      <c r="C576" s="12">
        <v>160</v>
      </c>
    </row>
    <row r="577" spans="2:3">
      <c r="B577" s="12"/>
      <c r="C577" s="12">
        <v>10</v>
      </c>
    </row>
    <row r="578" spans="2:3">
      <c r="B578" s="12"/>
      <c r="C578" s="12">
        <v>30</v>
      </c>
    </row>
    <row r="579" spans="2:3">
      <c r="B579" s="12"/>
      <c r="C579" s="12">
        <v>65</v>
      </c>
    </row>
    <row r="580" spans="2:3">
      <c r="B580" s="12"/>
      <c r="C580" s="12">
        <v>135</v>
      </c>
    </row>
    <row r="581" spans="2:3">
      <c r="B581" s="12"/>
      <c r="C581" s="12">
        <v>15</v>
      </c>
    </row>
    <row r="582" spans="2:3">
      <c r="B582" s="12"/>
      <c r="C582" s="12">
        <v>10</v>
      </c>
    </row>
    <row r="583" spans="2:3">
      <c r="B583" s="12"/>
      <c r="C583" s="12">
        <v>10</v>
      </c>
    </row>
    <row r="584" spans="2:3">
      <c r="B584" s="12"/>
      <c r="C584" s="12">
        <v>10</v>
      </c>
    </row>
    <row r="585" spans="2:3">
      <c r="B585" s="12"/>
      <c r="C585" s="12">
        <v>10</v>
      </c>
    </row>
    <row r="586" spans="2:3">
      <c r="B586" s="12"/>
      <c r="C586" s="12">
        <v>10</v>
      </c>
    </row>
    <row r="587" spans="2:3">
      <c r="B587" s="12"/>
      <c r="C587" s="12">
        <v>10</v>
      </c>
    </row>
    <row r="588" spans="2:3">
      <c r="B588" s="12"/>
      <c r="C588" s="12">
        <v>10</v>
      </c>
    </row>
    <row r="589" spans="2:3">
      <c r="B589" s="12"/>
      <c r="C589" s="12">
        <v>10</v>
      </c>
    </row>
    <row r="590" spans="2:3">
      <c r="B590" s="12"/>
      <c r="C590" s="12">
        <v>10</v>
      </c>
    </row>
    <row r="591" spans="2:3">
      <c r="B591" s="12"/>
      <c r="C591" s="12">
        <v>20</v>
      </c>
    </row>
    <row r="592" spans="2:3">
      <c r="B592" s="12"/>
      <c r="C592" s="12">
        <v>365</v>
      </c>
    </row>
    <row r="593" spans="2:3">
      <c r="B593" s="12"/>
      <c r="C593" s="12">
        <v>15</v>
      </c>
    </row>
    <row r="594" spans="2:3">
      <c r="B594" s="12"/>
      <c r="C594" s="12">
        <v>10</v>
      </c>
    </row>
    <row r="595" spans="2:3">
      <c r="B595" s="12"/>
      <c r="C595" s="12">
        <v>35</v>
      </c>
    </row>
    <row r="596" spans="2:3">
      <c r="B596" s="12"/>
      <c r="C596" s="12">
        <v>10</v>
      </c>
    </row>
    <row r="597" spans="2:3">
      <c r="B597" s="12"/>
      <c r="C597" s="12">
        <v>10</v>
      </c>
    </row>
    <row r="598" spans="2:3">
      <c r="B598" s="12"/>
      <c r="C598" s="12">
        <v>10</v>
      </c>
    </row>
    <row r="599" spans="2:3">
      <c r="B599" s="12"/>
      <c r="C599" s="12">
        <v>10</v>
      </c>
    </row>
    <row r="600" spans="2:3">
      <c r="B600" s="12"/>
      <c r="C600" s="12">
        <v>85</v>
      </c>
    </row>
    <row r="601" spans="2:3">
      <c r="B601" s="12"/>
      <c r="C601" s="12">
        <v>45</v>
      </c>
    </row>
    <row r="602" spans="2:3">
      <c r="B602" s="12"/>
      <c r="C602" s="12">
        <v>10</v>
      </c>
    </row>
    <row r="603" spans="2:3">
      <c r="B603" s="12"/>
      <c r="C603" s="12">
        <v>65</v>
      </c>
    </row>
    <row r="604" spans="2:3">
      <c r="B604" s="12"/>
      <c r="C604" s="12">
        <v>35</v>
      </c>
    </row>
    <row r="605" spans="2:3">
      <c r="B605" s="12"/>
      <c r="C605" s="12">
        <v>10</v>
      </c>
    </row>
    <row r="606" spans="2:3">
      <c r="B606" s="12"/>
      <c r="C606" s="12">
        <v>30</v>
      </c>
    </row>
    <row r="607" spans="2:3">
      <c r="B607" s="12"/>
      <c r="C607" s="12">
        <v>10</v>
      </c>
    </row>
    <row r="608" spans="2:3">
      <c r="B608" s="12"/>
      <c r="C608" s="12">
        <v>125</v>
      </c>
    </row>
    <row r="609" spans="2:3">
      <c r="B609" s="12"/>
      <c r="C609" s="12">
        <v>10</v>
      </c>
    </row>
    <row r="610" spans="2:3">
      <c r="B610" s="12"/>
      <c r="C610" s="12">
        <v>25</v>
      </c>
    </row>
    <row r="611" spans="2:3">
      <c r="B611" s="12"/>
      <c r="C611" s="12">
        <v>40</v>
      </c>
    </row>
    <row r="612" spans="2:3">
      <c r="B612" s="12"/>
      <c r="C612" s="12">
        <v>10</v>
      </c>
    </row>
    <row r="613" spans="2:3">
      <c r="B613" s="12"/>
      <c r="C613" s="12">
        <v>65</v>
      </c>
    </row>
    <row r="614" spans="2:3">
      <c r="B614" s="12"/>
      <c r="C614" s="12">
        <v>210</v>
      </c>
    </row>
    <row r="615" spans="2:3">
      <c r="B615" s="12"/>
      <c r="C615" s="12">
        <v>10</v>
      </c>
    </row>
    <row r="616" spans="2:3">
      <c r="B616" s="12"/>
      <c r="C616" s="12">
        <v>10</v>
      </c>
    </row>
    <row r="617" spans="2:3">
      <c r="B617" s="12"/>
      <c r="C617" s="12">
        <v>20</v>
      </c>
    </row>
    <row r="618" spans="2:3">
      <c r="B618" s="12"/>
      <c r="C618" s="12">
        <v>60</v>
      </c>
    </row>
    <row r="619" spans="2:3">
      <c r="B619" s="12"/>
      <c r="C619" s="12">
        <v>10</v>
      </c>
    </row>
    <row r="620" spans="2:3">
      <c r="B620" s="12"/>
      <c r="C620" s="12">
        <v>10</v>
      </c>
    </row>
    <row r="621" spans="2:3">
      <c r="B621" s="12"/>
      <c r="C621" s="12">
        <v>10</v>
      </c>
    </row>
    <row r="622" spans="2:3">
      <c r="B622" s="12"/>
      <c r="C622" s="12">
        <v>20</v>
      </c>
    </row>
    <row r="623" spans="2:3">
      <c r="B623" s="12"/>
      <c r="C623" s="12">
        <v>10</v>
      </c>
    </row>
    <row r="624" spans="2:3">
      <c r="B624" s="12"/>
      <c r="C624" s="12">
        <v>40</v>
      </c>
    </row>
    <row r="625" spans="2:3">
      <c r="B625" s="12"/>
      <c r="C625" s="12">
        <v>15</v>
      </c>
    </row>
    <row r="626" spans="2:3">
      <c r="B626" s="12"/>
      <c r="C626" s="12">
        <v>10</v>
      </c>
    </row>
    <row r="627" spans="2:3">
      <c r="B627" s="12"/>
      <c r="C627" s="12">
        <v>135</v>
      </c>
    </row>
    <row r="628" spans="2:3">
      <c r="B628" s="12"/>
      <c r="C628" s="12">
        <v>20</v>
      </c>
    </row>
    <row r="629" spans="2:3">
      <c r="B629" s="12"/>
      <c r="C629" s="12">
        <v>25</v>
      </c>
    </row>
    <row r="630" spans="2:3">
      <c r="B630" s="12"/>
      <c r="C630" s="12">
        <v>30</v>
      </c>
    </row>
    <row r="631" spans="2:3">
      <c r="B631" s="12"/>
      <c r="C631" s="12">
        <v>25</v>
      </c>
    </row>
    <row r="632" spans="2:3">
      <c r="B632" s="12"/>
      <c r="C632" s="12">
        <v>15</v>
      </c>
    </row>
    <row r="633" spans="2:3">
      <c r="B633" s="12"/>
      <c r="C633" s="12">
        <v>130</v>
      </c>
    </row>
    <row r="634" spans="2:3">
      <c r="B634" s="12"/>
      <c r="C634" s="12">
        <v>25</v>
      </c>
    </row>
    <row r="635" spans="2:3">
      <c r="B635" s="12"/>
      <c r="C635" s="12">
        <v>10</v>
      </c>
    </row>
    <row r="636" spans="2:3">
      <c r="B636" s="12"/>
      <c r="C636" s="12">
        <v>55</v>
      </c>
    </row>
    <row r="637" spans="2:3">
      <c r="B637" s="12"/>
      <c r="C637" s="12">
        <v>25</v>
      </c>
    </row>
    <row r="638" spans="2:3">
      <c r="B638" s="12"/>
      <c r="C638" s="12">
        <v>35</v>
      </c>
    </row>
    <row r="639" spans="2:3">
      <c r="B639" s="12"/>
      <c r="C639" s="12">
        <v>10</v>
      </c>
    </row>
    <row r="640" spans="2:3">
      <c r="B640" s="12"/>
      <c r="C640" s="12">
        <v>25</v>
      </c>
    </row>
    <row r="641" spans="2:3">
      <c r="B641" s="12"/>
      <c r="C641" s="12">
        <v>10</v>
      </c>
    </row>
    <row r="642" spans="2:3">
      <c r="B642" s="12"/>
      <c r="C642" s="12">
        <v>35</v>
      </c>
    </row>
    <row r="643" spans="2:3">
      <c r="B643" s="12"/>
      <c r="C643" s="12">
        <v>35</v>
      </c>
    </row>
    <row r="644" spans="2:3">
      <c r="B644" s="12"/>
      <c r="C644" s="12">
        <v>20</v>
      </c>
    </row>
    <row r="645" spans="2:3">
      <c r="B645" s="12"/>
      <c r="C645" s="12">
        <v>15</v>
      </c>
    </row>
    <row r="646" spans="2:3">
      <c r="B646" s="12"/>
      <c r="C646" s="12">
        <v>10</v>
      </c>
    </row>
    <row r="647" spans="2:3">
      <c r="B647" s="12"/>
      <c r="C647" s="12">
        <v>10</v>
      </c>
    </row>
    <row r="648" spans="2:3">
      <c r="B648" s="12"/>
      <c r="C648" s="12">
        <v>10</v>
      </c>
    </row>
    <row r="649" spans="2:3">
      <c r="B649" s="12"/>
      <c r="C649" s="12">
        <v>40</v>
      </c>
    </row>
    <row r="650" spans="2:3">
      <c r="B650" s="12"/>
      <c r="C650" s="12">
        <v>10</v>
      </c>
    </row>
    <row r="651" spans="2:3">
      <c r="B651" s="12"/>
      <c r="C651" s="12">
        <v>35</v>
      </c>
    </row>
    <row r="652" spans="2:3">
      <c r="B652" s="12"/>
      <c r="C652" s="12">
        <v>25</v>
      </c>
    </row>
    <row r="653" spans="2:3">
      <c r="B653" s="12"/>
      <c r="C653" s="12">
        <v>70</v>
      </c>
    </row>
    <row r="654" spans="2:3">
      <c r="B654" s="12"/>
      <c r="C654" s="12">
        <v>10</v>
      </c>
    </row>
    <row r="655" spans="2:3">
      <c r="B655" s="12"/>
      <c r="C655" s="12">
        <v>10</v>
      </c>
    </row>
    <row r="656" spans="2:3">
      <c r="B656" s="12"/>
      <c r="C656" s="12">
        <v>75</v>
      </c>
    </row>
    <row r="657" spans="2:3">
      <c r="B657" s="12"/>
      <c r="C657" s="12">
        <v>35</v>
      </c>
    </row>
    <row r="658" spans="2:3">
      <c r="B658" s="12"/>
      <c r="C658" s="12">
        <v>20</v>
      </c>
    </row>
    <row r="659" spans="2:3">
      <c r="B659" s="12"/>
      <c r="C659" s="12">
        <v>75</v>
      </c>
    </row>
    <row r="660" spans="2:3">
      <c r="B660" s="12"/>
      <c r="C660" s="12">
        <v>10</v>
      </c>
    </row>
    <row r="661" spans="2:3">
      <c r="B661" s="12"/>
      <c r="C661" s="12">
        <v>15</v>
      </c>
    </row>
    <row r="662" spans="2:3">
      <c r="B662" s="12"/>
      <c r="C662" s="12">
        <v>15</v>
      </c>
    </row>
    <row r="663" spans="2:3">
      <c r="B663" s="12"/>
      <c r="C663" s="12">
        <v>10</v>
      </c>
    </row>
    <row r="664" spans="2:3">
      <c r="B664" s="12"/>
      <c r="C664" s="12">
        <v>10</v>
      </c>
    </row>
    <row r="665" spans="2:3">
      <c r="B665" s="12"/>
      <c r="C665" s="12">
        <v>25</v>
      </c>
    </row>
    <row r="666" spans="2:3">
      <c r="B666" s="12"/>
      <c r="C666" s="12">
        <v>370</v>
      </c>
    </row>
    <row r="667" spans="2:3">
      <c r="B667" s="12"/>
      <c r="C667" s="12">
        <v>25</v>
      </c>
    </row>
    <row r="668" spans="2:3">
      <c r="B668" s="12"/>
      <c r="C668" s="12">
        <v>15</v>
      </c>
    </row>
    <row r="669" spans="2:3">
      <c r="B669" s="12"/>
      <c r="C669" s="12">
        <v>15</v>
      </c>
    </row>
    <row r="670" spans="2:3">
      <c r="B670" s="12"/>
      <c r="C670" s="12">
        <v>10</v>
      </c>
    </row>
    <row r="671" spans="2:3">
      <c r="B671" s="12"/>
      <c r="C671" s="12">
        <v>45</v>
      </c>
    </row>
    <row r="672" spans="2:3">
      <c r="B672" s="12"/>
      <c r="C672" s="12">
        <v>10</v>
      </c>
    </row>
    <row r="673" spans="2:3">
      <c r="B673" s="12"/>
      <c r="C673" s="12">
        <v>10</v>
      </c>
    </row>
    <row r="674" spans="2:3">
      <c r="B674" s="12"/>
      <c r="C674" s="12">
        <v>15</v>
      </c>
    </row>
    <row r="675" spans="2:3">
      <c r="B675" s="12"/>
      <c r="C675" s="12">
        <v>10</v>
      </c>
    </row>
    <row r="676" spans="2:3">
      <c r="B676" s="12"/>
      <c r="C676" s="12">
        <v>135</v>
      </c>
    </row>
    <row r="677" spans="2:3">
      <c r="B677" s="12"/>
      <c r="C677" s="12">
        <v>90</v>
      </c>
    </row>
    <row r="678" spans="2:3">
      <c r="B678" s="12"/>
      <c r="C678" s="12">
        <v>10</v>
      </c>
    </row>
    <row r="679" spans="2:3">
      <c r="B679" s="12"/>
      <c r="C679" s="12">
        <v>25</v>
      </c>
    </row>
    <row r="680" spans="2:3">
      <c r="B680" s="12"/>
      <c r="C680" s="12">
        <v>15</v>
      </c>
    </row>
    <row r="681" spans="2:3">
      <c r="B681" s="12"/>
      <c r="C681" s="12">
        <v>20</v>
      </c>
    </row>
    <row r="682" spans="2:3">
      <c r="B682" s="12"/>
      <c r="C682" s="12">
        <v>20</v>
      </c>
    </row>
    <row r="683" spans="2:3">
      <c r="B683" s="12"/>
      <c r="C683" s="12">
        <v>15</v>
      </c>
    </row>
    <row r="684" spans="2:3">
      <c r="B684" s="12"/>
      <c r="C684" s="12">
        <v>10</v>
      </c>
    </row>
    <row r="685" spans="2:3">
      <c r="B685" s="12"/>
      <c r="C685" s="12">
        <v>10</v>
      </c>
    </row>
    <row r="686" spans="2:3">
      <c r="B686" s="12"/>
      <c r="C686" s="12">
        <v>45</v>
      </c>
    </row>
    <row r="687" spans="2:3">
      <c r="B687" s="12"/>
      <c r="C687" s="12">
        <v>50</v>
      </c>
    </row>
    <row r="688" spans="2:3">
      <c r="B688" s="12"/>
      <c r="C688" s="12">
        <v>15</v>
      </c>
    </row>
    <row r="689" spans="2:3">
      <c r="B689" s="12"/>
      <c r="C689" s="12">
        <v>15</v>
      </c>
    </row>
    <row r="690" spans="2:3">
      <c r="B690" s="12"/>
      <c r="C690" s="12">
        <v>10</v>
      </c>
    </row>
    <row r="691" spans="2:3">
      <c r="B691" s="12"/>
      <c r="C691" s="12">
        <v>10</v>
      </c>
    </row>
    <row r="692" spans="2:3">
      <c r="B692" s="12"/>
      <c r="C692" s="12">
        <v>15</v>
      </c>
    </row>
    <row r="693" spans="2:3">
      <c r="B693" s="12"/>
      <c r="C693" s="12">
        <v>230</v>
      </c>
    </row>
    <row r="694" spans="2:3">
      <c r="B694" s="12"/>
      <c r="C694" s="12">
        <v>10</v>
      </c>
    </row>
    <row r="695" spans="2:3">
      <c r="B695" s="12"/>
      <c r="C695" s="12">
        <v>10</v>
      </c>
    </row>
    <row r="696" spans="2:3">
      <c r="B696" s="12"/>
      <c r="C696" s="12">
        <v>10</v>
      </c>
    </row>
    <row r="697" spans="2:3">
      <c r="B697" s="12"/>
      <c r="C697" s="12">
        <v>35</v>
      </c>
    </row>
    <row r="698" spans="2:3">
      <c r="B698" s="12"/>
      <c r="C698" s="12">
        <v>25</v>
      </c>
    </row>
    <row r="699" spans="2:3">
      <c r="B699" s="12"/>
      <c r="C699" s="12">
        <v>10</v>
      </c>
    </row>
    <row r="700" spans="2:3">
      <c r="B700" s="12"/>
      <c r="C700" s="12">
        <v>10</v>
      </c>
    </row>
    <row r="701" spans="2:3">
      <c r="B701" s="12"/>
      <c r="C701" s="12">
        <v>10</v>
      </c>
    </row>
    <row r="702" spans="2:3">
      <c r="B702" s="12"/>
      <c r="C702" s="12">
        <v>10</v>
      </c>
    </row>
    <row r="703" spans="2:3">
      <c r="B703" s="12"/>
      <c r="C703" s="12">
        <v>10</v>
      </c>
    </row>
    <row r="704" spans="2:3">
      <c r="B704" s="12"/>
      <c r="C704" s="12">
        <v>15</v>
      </c>
    </row>
    <row r="705" spans="2:3">
      <c r="B705" s="12"/>
      <c r="C705" s="12">
        <v>40</v>
      </c>
    </row>
    <row r="706" spans="2:3">
      <c r="B706" s="12"/>
      <c r="C706" s="12">
        <v>50</v>
      </c>
    </row>
    <row r="707" spans="2:3">
      <c r="B707" s="12"/>
      <c r="C707" s="12">
        <v>10</v>
      </c>
    </row>
    <row r="708" spans="2:3">
      <c r="B708" s="12"/>
      <c r="C708" s="12">
        <v>115</v>
      </c>
    </row>
    <row r="709" spans="2:3">
      <c r="B709" s="12"/>
      <c r="C709" s="12">
        <v>10</v>
      </c>
    </row>
    <row r="710" spans="2:3">
      <c r="B710" s="12"/>
      <c r="C710" s="12">
        <v>10</v>
      </c>
    </row>
    <row r="711" spans="2:3">
      <c r="B711" s="12"/>
      <c r="C711" s="12">
        <v>35</v>
      </c>
    </row>
    <row r="712" spans="2:3">
      <c r="B712" s="12"/>
      <c r="C712" s="12">
        <v>15</v>
      </c>
    </row>
    <row r="713" spans="2:3">
      <c r="B713" s="12"/>
      <c r="C713" s="12">
        <v>10</v>
      </c>
    </row>
    <row r="714" spans="2:3">
      <c r="B714" s="12"/>
      <c r="C714" s="12">
        <v>70</v>
      </c>
    </row>
    <row r="715" spans="2:3">
      <c r="B715" s="12"/>
      <c r="C715" s="12">
        <v>10</v>
      </c>
    </row>
    <row r="716" spans="2:3">
      <c r="B716" s="12"/>
      <c r="C716" s="12">
        <v>15</v>
      </c>
    </row>
    <row r="717" spans="2:3">
      <c r="B717" s="12"/>
      <c r="C717" s="12">
        <v>35</v>
      </c>
    </row>
    <row r="718" spans="2:3">
      <c r="B718" s="12"/>
      <c r="C718" s="12">
        <v>165</v>
      </c>
    </row>
    <row r="719" spans="2:3">
      <c r="B719" s="12"/>
      <c r="C719" s="12">
        <v>20</v>
      </c>
    </row>
    <row r="720" spans="2:3">
      <c r="B720" s="12"/>
      <c r="C720" s="12">
        <v>30</v>
      </c>
    </row>
    <row r="721" spans="2:3">
      <c r="B721" s="12"/>
      <c r="C721" s="12">
        <v>20</v>
      </c>
    </row>
    <row r="722" spans="2:3">
      <c r="B722" s="12"/>
      <c r="C722" s="12">
        <v>120</v>
      </c>
    </row>
    <row r="723" spans="2:3">
      <c r="B723" s="12"/>
      <c r="C723" s="12">
        <v>30</v>
      </c>
    </row>
    <row r="724" spans="2:3">
      <c r="B724" s="12"/>
      <c r="C724" s="12">
        <v>10</v>
      </c>
    </row>
    <row r="725" spans="2:3">
      <c r="B725" s="12"/>
      <c r="C725" s="12">
        <v>20</v>
      </c>
    </row>
    <row r="726" spans="2:3">
      <c r="B726" s="12"/>
      <c r="C726" s="12">
        <v>15</v>
      </c>
    </row>
    <row r="727" spans="2:3">
      <c r="B727" s="12"/>
      <c r="C727" s="12">
        <v>10</v>
      </c>
    </row>
    <row r="728" spans="2:3">
      <c r="B728" s="12"/>
      <c r="C728" s="12">
        <v>10</v>
      </c>
    </row>
    <row r="729" spans="2:3">
      <c r="B729" s="12"/>
      <c r="C729" s="12">
        <v>30</v>
      </c>
    </row>
    <row r="730" spans="2:3">
      <c r="B730" s="12"/>
      <c r="C730" s="12">
        <v>15</v>
      </c>
    </row>
    <row r="731" spans="2:3">
      <c r="B731" s="12"/>
      <c r="C731" s="12">
        <v>10</v>
      </c>
    </row>
    <row r="732" spans="2:3">
      <c r="B732" s="12"/>
      <c r="C732" s="12">
        <v>20</v>
      </c>
    </row>
    <row r="733" spans="2:3">
      <c r="B733" s="12"/>
      <c r="C733" s="12">
        <v>10</v>
      </c>
    </row>
    <row r="734" spans="2:3">
      <c r="B734" s="12"/>
      <c r="C734" s="12">
        <v>10</v>
      </c>
    </row>
    <row r="735" spans="2:3">
      <c r="B735" s="12"/>
      <c r="C735" s="12">
        <v>10</v>
      </c>
    </row>
    <row r="736" spans="2:3">
      <c r="B736" s="12"/>
      <c r="C736" s="12">
        <v>10</v>
      </c>
    </row>
    <row r="737" spans="2:3">
      <c r="B737" s="12"/>
      <c r="C737" s="12">
        <v>10</v>
      </c>
    </row>
    <row r="738" spans="2:3">
      <c r="B738" s="12"/>
      <c r="C738" s="12">
        <v>55</v>
      </c>
    </row>
    <row r="739" spans="2:3">
      <c r="B739" s="12"/>
      <c r="C739" s="12">
        <v>10</v>
      </c>
    </row>
    <row r="740" spans="2:3">
      <c r="B740" s="12"/>
      <c r="C740" s="12">
        <v>110</v>
      </c>
    </row>
    <row r="741" spans="2:3">
      <c r="B741" s="12"/>
      <c r="C741" s="12">
        <v>35</v>
      </c>
    </row>
    <row r="742" spans="2:3">
      <c r="B742" s="12"/>
      <c r="C742" s="12">
        <v>20</v>
      </c>
    </row>
    <row r="743" spans="2:3">
      <c r="B743" s="12"/>
      <c r="C743" s="12">
        <v>35</v>
      </c>
    </row>
    <row r="744" spans="2:3">
      <c r="B744" s="12"/>
      <c r="C744" s="12">
        <v>10</v>
      </c>
    </row>
    <row r="745" spans="2:3">
      <c r="B745" s="12"/>
      <c r="C745" s="12">
        <v>15</v>
      </c>
    </row>
    <row r="746" spans="2:3">
      <c r="B746" s="12"/>
      <c r="C746" s="12">
        <v>10</v>
      </c>
    </row>
    <row r="747" spans="2:3">
      <c r="B747" s="12"/>
      <c r="C747" s="12">
        <v>10</v>
      </c>
    </row>
    <row r="748" spans="2:3">
      <c r="B748" s="12"/>
      <c r="C748" s="12">
        <v>20</v>
      </c>
    </row>
    <row r="749" spans="2:3">
      <c r="B749" s="12"/>
      <c r="C749" s="12">
        <v>30</v>
      </c>
    </row>
    <row r="750" spans="2:3">
      <c r="B750" s="12"/>
      <c r="C750" s="12">
        <v>10</v>
      </c>
    </row>
    <row r="751" spans="2:3">
      <c r="B751" s="12"/>
      <c r="C751" s="12">
        <v>50</v>
      </c>
    </row>
    <row r="752" spans="2:3">
      <c r="B752" s="12"/>
      <c r="C752" s="12">
        <v>10</v>
      </c>
    </row>
    <row r="753" spans="2:3">
      <c r="B753" s="12"/>
      <c r="C753" s="12">
        <v>15</v>
      </c>
    </row>
    <row r="754" spans="2:3">
      <c r="B754" s="12"/>
      <c r="C754" s="12">
        <v>10</v>
      </c>
    </row>
    <row r="755" spans="2:3">
      <c r="B755" s="12"/>
      <c r="C755" s="12">
        <v>10</v>
      </c>
    </row>
    <row r="756" spans="2:3">
      <c r="B756" s="12"/>
      <c r="C756" s="12">
        <v>45</v>
      </c>
    </row>
    <row r="757" spans="2:3">
      <c r="B757" s="12"/>
      <c r="C757" s="12">
        <v>30</v>
      </c>
    </row>
    <row r="758" spans="2:3">
      <c r="B758" s="12"/>
      <c r="C758" s="12">
        <v>30</v>
      </c>
    </row>
    <row r="759" spans="2:3">
      <c r="B759" s="12"/>
      <c r="C759" s="12">
        <v>10</v>
      </c>
    </row>
    <row r="760" spans="2:3">
      <c r="B760" s="12"/>
      <c r="C760" s="12">
        <v>15</v>
      </c>
    </row>
    <row r="761" spans="2:3">
      <c r="B761" s="12"/>
      <c r="C761" s="12">
        <v>10</v>
      </c>
    </row>
    <row r="762" spans="2:3">
      <c r="B762" s="12"/>
      <c r="C762" s="12">
        <v>25</v>
      </c>
    </row>
    <row r="763" spans="2:3">
      <c r="B763" s="12"/>
      <c r="C763" s="12">
        <v>10</v>
      </c>
    </row>
    <row r="764" spans="2:3">
      <c r="B764" s="12"/>
      <c r="C764" s="12">
        <v>10</v>
      </c>
    </row>
    <row r="765" spans="2:3">
      <c r="B765" s="12"/>
      <c r="C765" s="12">
        <v>10</v>
      </c>
    </row>
    <row r="766" spans="2:3">
      <c r="B766" s="12"/>
      <c r="C766" s="12">
        <v>10</v>
      </c>
    </row>
    <row r="767" spans="2:3">
      <c r="B767" s="12"/>
      <c r="C767" s="12">
        <v>10</v>
      </c>
    </row>
    <row r="768" spans="2:3">
      <c r="B768" s="12"/>
      <c r="C768" s="12">
        <v>20</v>
      </c>
    </row>
    <row r="769" spans="2:3">
      <c r="B769" s="12"/>
      <c r="C769" s="12">
        <v>15</v>
      </c>
    </row>
    <row r="770" spans="2:3">
      <c r="B770" s="12"/>
      <c r="C770" s="12">
        <v>15</v>
      </c>
    </row>
    <row r="771" spans="2:3">
      <c r="B771" s="12"/>
      <c r="C771" s="12">
        <v>10</v>
      </c>
    </row>
    <row r="772" spans="2:3">
      <c r="B772" s="12"/>
      <c r="C772" s="12">
        <v>10</v>
      </c>
    </row>
    <row r="773" spans="2:3">
      <c r="B773" s="12"/>
      <c r="C773" s="12">
        <v>185</v>
      </c>
    </row>
    <row r="774" spans="2:3">
      <c r="B774" s="12"/>
      <c r="C774" s="12">
        <v>10</v>
      </c>
    </row>
    <row r="775" spans="2:3">
      <c r="B775" s="12"/>
      <c r="C775" s="12">
        <v>20</v>
      </c>
    </row>
    <row r="776" spans="2:3">
      <c r="B776" s="12"/>
      <c r="C776" s="12">
        <v>15</v>
      </c>
    </row>
    <row r="777" spans="2:3">
      <c r="B777" s="12"/>
      <c r="C777" s="12">
        <v>95</v>
      </c>
    </row>
    <row r="778" spans="2:3">
      <c r="B778" s="12"/>
      <c r="C778" s="12">
        <v>75</v>
      </c>
    </row>
    <row r="779" spans="2:3">
      <c r="B779" s="12"/>
      <c r="C779" s="12">
        <v>30</v>
      </c>
    </row>
    <row r="780" spans="2:3">
      <c r="B780" s="12"/>
      <c r="C780" s="12">
        <v>10</v>
      </c>
    </row>
    <row r="781" spans="2:3">
      <c r="B781" s="12"/>
      <c r="C781" s="12">
        <v>20</v>
      </c>
    </row>
    <row r="782" spans="2:3">
      <c r="B782" s="12"/>
      <c r="C782" s="12">
        <v>15</v>
      </c>
    </row>
    <row r="783" spans="2:3">
      <c r="B783" s="12"/>
      <c r="C783" s="12">
        <v>25</v>
      </c>
    </row>
    <row r="784" spans="2:3">
      <c r="B784" s="12"/>
      <c r="C784" s="12">
        <v>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497DF-D939-4E8A-BF80-1DC5DEA7CADB}">
  <dimension ref="B2:X35"/>
  <sheetViews>
    <sheetView topLeftCell="O12" workbookViewId="0">
      <selection activeCell="V27" sqref="V27"/>
    </sheetView>
  </sheetViews>
  <sheetFormatPr defaultRowHeight="14.5"/>
  <cols>
    <col min="8" max="8" width="13.26953125" bestFit="1" customWidth="1"/>
    <col min="13" max="17" width="16.6328125" bestFit="1" customWidth="1"/>
    <col min="19" max="19" width="16.26953125" style="5" bestFit="1" customWidth="1"/>
    <col min="20" max="20" width="15.1796875" style="5" bestFit="1" customWidth="1"/>
    <col min="21" max="21" width="8.7265625" style="5"/>
    <col min="22" max="23" width="24.6328125" style="5" bestFit="1" customWidth="1"/>
    <col min="24" max="24" width="8.7265625" style="5"/>
  </cols>
  <sheetData>
    <row r="2" spans="2:24">
      <c r="H2" s="5"/>
      <c r="I2" s="5"/>
      <c r="J2" s="5"/>
      <c r="K2" s="5"/>
      <c r="L2" s="5"/>
      <c r="M2" s="5"/>
      <c r="N2" s="5"/>
      <c r="O2" s="5"/>
      <c r="P2" s="5"/>
      <c r="Q2" s="5"/>
      <c r="R2" s="5"/>
    </row>
    <row r="3" spans="2:24">
      <c r="B3" s="14" t="s">
        <v>207</v>
      </c>
      <c r="C3" s="15"/>
      <c r="D3" s="15"/>
      <c r="E3" s="15"/>
      <c r="F3" s="15"/>
      <c r="H3" s="16" t="s">
        <v>208</v>
      </c>
      <c r="I3" s="17"/>
      <c r="J3" s="17"/>
      <c r="K3" s="17"/>
      <c r="L3" s="17"/>
      <c r="M3" s="17"/>
      <c r="N3" s="17"/>
      <c r="O3" s="17"/>
      <c r="P3" s="17"/>
      <c r="Q3" s="17"/>
      <c r="R3" s="5"/>
      <c r="S3" s="16" t="s">
        <v>214</v>
      </c>
      <c r="T3" s="17"/>
      <c r="U3" s="17"/>
      <c r="V3" s="17"/>
      <c r="W3" s="17"/>
      <c r="X3" s="17"/>
    </row>
    <row r="4" spans="2:24">
      <c r="B4" s="16" t="s">
        <v>203</v>
      </c>
      <c r="C4" s="17"/>
      <c r="D4" s="17"/>
      <c r="E4" s="16" t="s">
        <v>204</v>
      </c>
      <c r="F4" s="16"/>
      <c r="H4" s="15"/>
      <c r="I4" s="15"/>
      <c r="J4" s="15"/>
      <c r="K4" s="15"/>
      <c r="L4" s="15"/>
      <c r="M4" s="15"/>
      <c r="N4" s="15"/>
      <c r="O4" s="15"/>
      <c r="P4" s="15"/>
      <c r="Q4" s="15"/>
      <c r="R4" s="5"/>
      <c r="S4" s="17"/>
      <c r="T4" s="17"/>
      <c r="U4" s="17"/>
      <c r="V4" s="17"/>
      <c r="W4" s="17"/>
      <c r="X4" s="17"/>
    </row>
    <row r="5" spans="2:24">
      <c r="B5" s="18" t="s">
        <v>205</v>
      </c>
      <c r="C5" s="18" t="s">
        <v>206</v>
      </c>
      <c r="D5" s="17"/>
      <c r="E5" s="18" t="s">
        <v>205</v>
      </c>
      <c r="F5" s="18" t="s">
        <v>206</v>
      </c>
      <c r="H5" s="18" t="s">
        <v>2</v>
      </c>
      <c r="I5" s="15"/>
      <c r="J5" s="15"/>
      <c r="K5" s="15"/>
      <c r="L5" s="15"/>
      <c r="M5" s="15"/>
      <c r="N5" s="15"/>
      <c r="O5" s="15"/>
      <c r="P5" s="15"/>
      <c r="Q5" s="15"/>
      <c r="R5" s="11"/>
      <c r="S5" s="16" t="s">
        <v>28</v>
      </c>
      <c r="T5" s="17"/>
      <c r="U5" s="17"/>
      <c r="V5" s="16" t="s">
        <v>29</v>
      </c>
      <c r="W5" s="16"/>
      <c r="X5" s="17"/>
    </row>
    <row r="6" spans="2:24">
      <c r="B6" s="19"/>
      <c r="C6" s="19">
        <v>140</v>
      </c>
      <c r="D6" s="17"/>
      <c r="E6" s="19">
        <v>89</v>
      </c>
      <c r="F6" s="19">
        <v>129</v>
      </c>
      <c r="H6" s="17"/>
      <c r="I6" s="16" t="s">
        <v>8</v>
      </c>
      <c r="J6" s="16" t="s">
        <v>9</v>
      </c>
      <c r="K6" s="16" t="s">
        <v>10</v>
      </c>
      <c r="L6" s="16" t="s">
        <v>11</v>
      </c>
      <c r="M6" s="16" t="s">
        <v>209</v>
      </c>
      <c r="N6" s="16" t="s">
        <v>210</v>
      </c>
      <c r="O6" s="16" t="s">
        <v>211</v>
      </c>
      <c r="P6" s="16" t="s">
        <v>212</v>
      </c>
      <c r="Q6" s="16" t="s">
        <v>213</v>
      </c>
      <c r="R6" s="11"/>
      <c r="S6" s="18" t="s">
        <v>24</v>
      </c>
      <c r="T6" s="16" t="s">
        <v>178</v>
      </c>
      <c r="U6" s="17"/>
      <c r="V6" s="18" t="s">
        <v>24</v>
      </c>
      <c r="W6" s="16" t="s">
        <v>178</v>
      </c>
      <c r="X6" s="17"/>
    </row>
    <row r="7" spans="2:24">
      <c r="B7" s="19">
        <v>31</v>
      </c>
      <c r="C7" s="19"/>
      <c r="D7" s="17"/>
      <c r="E7" s="19">
        <v>33</v>
      </c>
      <c r="F7" s="19">
        <v>133</v>
      </c>
      <c r="H7" s="20" t="s">
        <v>137</v>
      </c>
      <c r="I7" s="19">
        <v>641.52</v>
      </c>
      <c r="J7" s="19">
        <v>572.22</v>
      </c>
      <c r="K7" s="19">
        <v>380.88</v>
      </c>
      <c r="L7" s="19">
        <v>534.15449999999998</v>
      </c>
      <c r="M7" s="19">
        <v>192.87508</v>
      </c>
      <c r="N7" s="19">
        <v>159.52799999999999</v>
      </c>
      <c r="O7" s="19">
        <v>338.68799999999999</v>
      </c>
      <c r="P7" s="19">
        <v>246.05350000000001</v>
      </c>
      <c r="Q7" s="19">
        <v>453.84552000000002</v>
      </c>
      <c r="R7" s="11"/>
      <c r="S7" s="19">
        <v>4.6900000000000004</v>
      </c>
      <c r="T7" s="19">
        <v>4.7</v>
      </c>
      <c r="U7" s="17"/>
      <c r="V7" s="19">
        <v>38.5</v>
      </c>
      <c r="W7" s="19">
        <v>28</v>
      </c>
      <c r="X7" s="17"/>
    </row>
    <row r="8" spans="2:24">
      <c r="B8" s="19">
        <v>28</v>
      </c>
      <c r="C8" s="19">
        <v>88</v>
      </c>
      <c r="D8" s="17"/>
      <c r="E8" s="19">
        <v>138</v>
      </c>
      <c r="F8" s="19">
        <v>144</v>
      </c>
      <c r="H8" s="20" t="s">
        <v>138</v>
      </c>
      <c r="I8" s="19">
        <v>583.495</v>
      </c>
      <c r="J8" s="19">
        <v>545</v>
      </c>
      <c r="K8" s="19">
        <v>546.21</v>
      </c>
      <c r="L8" s="19">
        <v>646.50824999999998</v>
      </c>
      <c r="M8" s="19">
        <v>374.625</v>
      </c>
      <c r="N8" s="19">
        <v>334.15625</v>
      </c>
      <c r="O8" s="19">
        <v>473.94096000000002</v>
      </c>
      <c r="P8" s="19">
        <v>392.21739700000001</v>
      </c>
      <c r="Q8" s="19">
        <v>432.74874999999997</v>
      </c>
      <c r="R8" s="11"/>
      <c r="S8" s="19">
        <v>2.4700000000000002</v>
      </c>
      <c r="T8" s="19">
        <v>4.38</v>
      </c>
      <c r="U8" s="17"/>
      <c r="V8" s="19">
        <v>52.8</v>
      </c>
      <c r="W8" s="19">
        <v>34.1</v>
      </c>
      <c r="X8" s="17"/>
    </row>
    <row r="9" spans="2:24">
      <c r="B9" s="19">
        <v>30</v>
      </c>
      <c r="C9" s="19">
        <v>71</v>
      </c>
      <c r="D9" s="17"/>
      <c r="E9" s="19">
        <v>92</v>
      </c>
      <c r="F9" s="19">
        <v>62</v>
      </c>
      <c r="H9" s="20" t="s">
        <v>139</v>
      </c>
      <c r="I9" s="19">
        <v>879.91691200000002</v>
      </c>
      <c r="J9" s="19">
        <v>629.69500000000005</v>
      </c>
      <c r="K9" s="19">
        <v>655.98749999999995</v>
      </c>
      <c r="L9" s="19">
        <v>853.01250000000005</v>
      </c>
      <c r="M9" s="19">
        <v>393.72289649999999</v>
      </c>
      <c r="N9" s="19">
        <v>385.89704</v>
      </c>
      <c r="O9" s="19">
        <v>503.38150000000002</v>
      </c>
      <c r="P9" s="19">
        <v>417.15</v>
      </c>
      <c r="Q9" s="19">
        <v>448.7724</v>
      </c>
      <c r="R9" s="11"/>
      <c r="S9" s="19">
        <v>3.02</v>
      </c>
      <c r="T9" s="19">
        <v>5.37</v>
      </c>
      <c r="U9" s="17"/>
      <c r="V9" s="19">
        <v>67.5</v>
      </c>
      <c r="W9" s="19">
        <v>31.4</v>
      </c>
      <c r="X9" s="17"/>
    </row>
    <row r="10" spans="2:24">
      <c r="B10" s="19">
        <v>17</v>
      </c>
      <c r="C10" s="19">
        <v>74</v>
      </c>
      <c r="D10" s="17"/>
      <c r="E10" s="19">
        <v>47</v>
      </c>
      <c r="F10" s="19"/>
      <c r="H10" s="20" t="s">
        <v>140</v>
      </c>
      <c r="I10" s="19">
        <v>1006.0785</v>
      </c>
      <c r="J10" s="19">
        <v>1055.8166100000001</v>
      </c>
      <c r="K10" s="19">
        <v>763.42214750000005</v>
      </c>
      <c r="L10" s="19">
        <v>991.75199999999995</v>
      </c>
      <c r="M10" s="19">
        <v>534.492525</v>
      </c>
      <c r="N10" s="19">
        <v>451.25</v>
      </c>
      <c r="O10" s="19">
        <v>610.01750000000004</v>
      </c>
      <c r="P10" s="19">
        <v>639.63843750000001</v>
      </c>
      <c r="Q10" s="19">
        <v>620.62649999999996</v>
      </c>
      <c r="R10" s="5"/>
      <c r="S10" s="19">
        <v>5.64</v>
      </c>
      <c r="T10" s="19">
        <v>5.96</v>
      </c>
      <c r="U10" s="17"/>
      <c r="V10" s="19">
        <v>37.200000000000003</v>
      </c>
      <c r="W10" s="19">
        <v>22</v>
      </c>
      <c r="X10" s="17"/>
    </row>
    <row r="11" spans="2:24">
      <c r="B11" s="19">
        <v>22</v>
      </c>
      <c r="C11" s="19">
        <v>35</v>
      </c>
      <c r="D11" s="17"/>
      <c r="E11" s="19">
        <v>69</v>
      </c>
      <c r="F11" s="19">
        <v>59</v>
      </c>
      <c r="H11" s="20" t="s">
        <v>1</v>
      </c>
      <c r="I11" s="19">
        <v>1036.3364999999999</v>
      </c>
      <c r="J11" s="19">
        <v>1523.8197500000001</v>
      </c>
      <c r="K11" s="19">
        <v>804.447</v>
      </c>
      <c r="L11" s="19">
        <v>1311.9127000000001</v>
      </c>
      <c r="M11" s="19">
        <v>589.83749999999998</v>
      </c>
      <c r="N11" s="19">
        <v>567.78750000000002</v>
      </c>
      <c r="O11" s="19">
        <v>628.42499999999995</v>
      </c>
      <c r="P11" s="19">
        <v>793.5</v>
      </c>
      <c r="Q11" s="19">
        <v>644.96249999999998</v>
      </c>
      <c r="R11" s="5"/>
      <c r="S11" s="19"/>
      <c r="T11" s="19">
        <v>5.47</v>
      </c>
      <c r="U11" s="17"/>
      <c r="V11" s="19"/>
      <c r="W11" s="19">
        <v>24.1</v>
      </c>
      <c r="X11" s="17"/>
    </row>
    <row r="12" spans="2:24">
      <c r="B12" s="19">
        <v>29</v>
      </c>
      <c r="C12" s="19">
        <v>56</v>
      </c>
      <c r="D12" s="17"/>
      <c r="E12" s="19">
        <v>55</v>
      </c>
      <c r="F12" s="19">
        <v>178</v>
      </c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5"/>
    </row>
    <row r="13" spans="2:24">
      <c r="B13" s="19">
        <v>15</v>
      </c>
      <c r="C13" s="19">
        <v>48</v>
      </c>
      <c r="D13" s="17"/>
      <c r="E13" s="19">
        <v>63</v>
      </c>
      <c r="F13" s="19">
        <v>269</v>
      </c>
      <c r="H13" s="15"/>
      <c r="I13" s="15"/>
      <c r="J13" s="15"/>
      <c r="K13" s="15"/>
      <c r="L13" s="15"/>
      <c r="M13" s="15"/>
      <c r="N13" s="15"/>
      <c r="O13" s="15"/>
      <c r="P13" s="15"/>
      <c r="Q13" s="15"/>
    </row>
    <row r="14" spans="2:24">
      <c r="B14" s="19">
        <v>22</v>
      </c>
      <c r="C14" s="19">
        <v>84</v>
      </c>
      <c r="D14" s="17"/>
      <c r="E14" s="19">
        <v>66</v>
      </c>
      <c r="F14" s="19">
        <v>125</v>
      </c>
      <c r="H14" s="20" t="s">
        <v>23</v>
      </c>
      <c r="I14" s="15"/>
      <c r="J14" s="15"/>
      <c r="K14" s="15"/>
      <c r="L14" s="15"/>
      <c r="M14" s="15"/>
      <c r="N14" s="15"/>
      <c r="O14" s="15"/>
      <c r="P14" s="15"/>
      <c r="Q14" s="15"/>
      <c r="S14" s="16" t="s">
        <v>215</v>
      </c>
      <c r="T14" s="17"/>
      <c r="U14" s="17"/>
      <c r="V14" s="17"/>
      <c r="W14" s="17"/>
    </row>
    <row r="15" spans="2:24">
      <c r="B15" s="19">
        <v>20</v>
      </c>
      <c r="C15" s="19">
        <v>44</v>
      </c>
      <c r="D15" s="17"/>
      <c r="E15" s="19">
        <v>48</v>
      </c>
      <c r="F15" s="19">
        <v>98</v>
      </c>
      <c r="H15" s="15"/>
      <c r="I15" s="15"/>
      <c r="J15" s="15"/>
      <c r="K15" s="15"/>
      <c r="L15" s="15"/>
      <c r="M15" s="15"/>
      <c r="N15" s="15"/>
      <c r="O15" s="15"/>
      <c r="P15" s="15"/>
      <c r="Q15" s="15"/>
      <c r="S15" s="17"/>
      <c r="T15" s="17"/>
      <c r="U15" s="17"/>
      <c r="V15" s="17"/>
      <c r="W15" s="17"/>
    </row>
    <row r="16" spans="2:24">
      <c r="B16" s="19">
        <v>16</v>
      </c>
      <c r="C16" s="19">
        <v>93</v>
      </c>
      <c r="D16" s="17"/>
      <c r="E16" s="19">
        <v>44</v>
      </c>
      <c r="F16" s="19">
        <v>113</v>
      </c>
      <c r="H16" s="14" t="s">
        <v>24</v>
      </c>
      <c r="I16" s="16" t="s">
        <v>178</v>
      </c>
      <c r="J16" s="15"/>
      <c r="K16" s="15"/>
      <c r="L16" s="15"/>
      <c r="M16" s="15"/>
      <c r="N16" s="15"/>
      <c r="O16" s="15"/>
      <c r="P16" s="15"/>
      <c r="Q16" s="15"/>
      <c r="S16" s="16" t="s">
        <v>216</v>
      </c>
      <c r="T16" s="16" t="s">
        <v>217</v>
      </c>
      <c r="U16" s="17"/>
      <c r="V16" s="16" t="s">
        <v>218</v>
      </c>
      <c r="W16" s="16" t="s">
        <v>219</v>
      </c>
    </row>
    <row r="17" spans="2:23">
      <c r="B17" s="19">
        <v>15</v>
      </c>
      <c r="C17" s="19">
        <v>98</v>
      </c>
      <c r="D17" s="17"/>
      <c r="E17" s="19">
        <v>32</v>
      </c>
      <c r="F17" s="19">
        <v>92</v>
      </c>
      <c r="H17" s="19">
        <v>0.5</v>
      </c>
      <c r="I17" s="19">
        <v>0.28000000000000003</v>
      </c>
      <c r="J17" s="15"/>
      <c r="K17" s="15"/>
      <c r="L17" s="15"/>
      <c r="M17" s="15"/>
      <c r="N17" s="15"/>
      <c r="O17" s="15"/>
      <c r="P17" s="15"/>
      <c r="Q17" s="15"/>
      <c r="S17" s="19">
        <v>4.0896500869999999</v>
      </c>
      <c r="T17" s="19">
        <v>17.219010010000002</v>
      </c>
      <c r="U17" s="17"/>
      <c r="V17" s="19">
        <v>4.064355537</v>
      </c>
      <c r="W17" s="19">
        <v>9.2121862839999995</v>
      </c>
    </row>
    <row r="18" spans="2:23">
      <c r="B18" s="19">
        <v>21</v>
      </c>
      <c r="C18" s="19">
        <v>112</v>
      </c>
      <c r="D18" s="17"/>
      <c r="E18" s="19">
        <v>40</v>
      </c>
      <c r="F18" s="19">
        <v>95</v>
      </c>
      <c r="H18" s="19">
        <v>0.72</v>
      </c>
      <c r="I18" s="19">
        <v>0.28000000000000003</v>
      </c>
      <c r="J18" s="15"/>
      <c r="K18" s="15"/>
      <c r="L18" s="15"/>
      <c r="M18" s="15"/>
      <c r="N18" s="15"/>
      <c r="O18" s="15"/>
      <c r="P18" s="15"/>
      <c r="Q18" s="15"/>
      <c r="S18" s="19">
        <v>3.768174782</v>
      </c>
      <c r="T18" s="19">
        <v>12.44246147</v>
      </c>
      <c r="U18" s="17"/>
      <c r="V18" s="19">
        <v>13.63816572</v>
      </c>
      <c r="W18" s="19">
        <v>7.0216224199999999</v>
      </c>
    </row>
    <row r="19" spans="2:23">
      <c r="B19" s="19">
        <v>31</v>
      </c>
      <c r="C19" s="19">
        <v>92</v>
      </c>
      <c r="D19" s="17"/>
      <c r="E19" s="19">
        <v>52</v>
      </c>
      <c r="F19" s="19">
        <v>78</v>
      </c>
      <c r="H19" s="19">
        <v>0.6</v>
      </c>
      <c r="I19" s="19">
        <v>0.4</v>
      </c>
      <c r="J19" s="15"/>
      <c r="K19" s="15"/>
      <c r="L19" s="15"/>
      <c r="M19" s="15"/>
      <c r="N19" s="15"/>
      <c r="O19" s="15"/>
      <c r="P19" s="15"/>
      <c r="Q19" s="15"/>
      <c r="S19" s="19">
        <v>2.847353794</v>
      </c>
      <c r="T19" s="19">
        <v>9.5244550659999998</v>
      </c>
      <c r="U19" s="17"/>
      <c r="V19" s="19">
        <v>9.9809885929999993</v>
      </c>
      <c r="W19" s="19">
        <v>1.318606672</v>
      </c>
    </row>
    <row r="20" spans="2:23">
      <c r="B20" s="19">
        <v>18</v>
      </c>
      <c r="C20" s="19">
        <v>134</v>
      </c>
      <c r="D20" s="17"/>
      <c r="E20" s="19">
        <v>61</v>
      </c>
      <c r="F20" s="19">
        <v>82</v>
      </c>
      <c r="H20" s="19">
        <v>0.7</v>
      </c>
      <c r="I20" s="19">
        <v>0.5</v>
      </c>
      <c r="J20" s="15"/>
      <c r="K20" s="15"/>
      <c r="L20" s="15"/>
      <c r="M20" s="15"/>
      <c r="N20" s="15"/>
      <c r="O20" s="15"/>
      <c r="P20" s="15"/>
      <c r="Q20" s="15"/>
      <c r="S20" s="19">
        <v>1.206449018</v>
      </c>
      <c r="T20" s="19">
        <v>9.0339491699999996</v>
      </c>
      <c r="U20" s="17"/>
      <c r="V20" s="19">
        <v>0.378205073</v>
      </c>
      <c r="W20" s="19">
        <v>8.3831701509999998</v>
      </c>
    </row>
    <row r="21" spans="2:23">
      <c r="B21" s="19">
        <v>25</v>
      </c>
      <c r="C21" s="19">
        <v>38</v>
      </c>
      <c r="D21" s="17"/>
      <c r="E21" s="19">
        <v>36</v>
      </c>
      <c r="F21" s="19">
        <v>104</v>
      </c>
      <c r="H21" s="15"/>
      <c r="I21" s="19">
        <v>0.3</v>
      </c>
      <c r="J21" s="15"/>
      <c r="K21" s="15"/>
      <c r="L21" s="15"/>
      <c r="M21" s="15"/>
      <c r="N21" s="15"/>
      <c r="O21" s="15"/>
      <c r="P21" s="15"/>
      <c r="Q21" s="15"/>
      <c r="S21" s="19">
        <v>2.1631818439999999</v>
      </c>
      <c r="T21" s="19">
        <v>8.3706109120000001</v>
      </c>
      <c r="U21" s="17"/>
      <c r="V21" s="19">
        <v>3.233796109</v>
      </c>
      <c r="W21" s="19">
        <v>0.88815922300000005</v>
      </c>
    </row>
    <row r="22" spans="2:23">
      <c r="B22" s="19">
        <v>21</v>
      </c>
      <c r="C22" s="19">
        <v>46</v>
      </c>
      <c r="D22" s="17"/>
      <c r="E22" s="19">
        <v>102</v>
      </c>
      <c r="F22" s="19">
        <v>84</v>
      </c>
      <c r="S22" s="19">
        <v>0.33315581799999999</v>
      </c>
      <c r="T22" s="19">
        <v>12.255580350000001</v>
      </c>
      <c r="U22" s="17"/>
      <c r="V22" s="19">
        <v>7.0373206049999997</v>
      </c>
      <c r="W22" s="19">
        <v>7.1738442410000003</v>
      </c>
    </row>
    <row r="23" spans="2:23">
      <c r="B23" s="19">
        <v>23</v>
      </c>
      <c r="C23" s="19">
        <v>64</v>
      </c>
      <c r="D23" s="17"/>
      <c r="E23" s="19">
        <v>96</v>
      </c>
      <c r="F23" s="19">
        <v>37</v>
      </c>
      <c r="S23" s="19">
        <v>4.4065118449999998</v>
      </c>
      <c r="T23" s="19">
        <v>15.721575169999999</v>
      </c>
      <c r="U23" s="17"/>
      <c r="V23" s="19">
        <v>3.8974699660000001</v>
      </c>
      <c r="W23" s="19">
        <v>13.27918588</v>
      </c>
    </row>
    <row r="24" spans="2:23">
      <c r="B24" s="19">
        <v>19</v>
      </c>
      <c r="C24" s="19">
        <v>81</v>
      </c>
      <c r="D24" s="17"/>
      <c r="E24" s="19">
        <v>145</v>
      </c>
      <c r="F24" s="19">
        <v>71</v>
      </c>
      <c r="S24" s="19">
        <v>2.0960365849999998</v>
      </c>
      <c r="T24" s="19">
        <v>7.9385663219999998</v>
      </c>
      <c r="U24" s="17"/>
      <c r="V24" s="19">
        <v>6.0857904009999997</v>
      </c>
      <c r="W24" s="19">
        <v>7.5469620510000004</v>
      </c>
    </row>
    <row r="25" spans="2:23">
      <c r="B25" s="19">
        <v>16</v>
      </c>
      <c r="C25" s="19">
        <v>67</v>
      </c>
      <c r="D25" s="17"/>
      <c r="E25" s="19">
        <v>85</v>
      </c>
      <c r="F25" s="19">
        <v>123</v>
      </c>
      <c r="S25" s="17"/>
      <c r="T25" s="17"/>
      <c r="U25" s="17"/>
      <c r="V25" s="19">
        <v>11.559681230000001</v>
      </c>
      <c r="W25" s="19">
        <v>10.58320608</v>
      </c>
    </row>
    <row r="26" spans="2:23">
      <c r="B26" s="19">
        <v>31</v>
      </c>
      <c r="C26" s="19">
        <v>106</v>
      </c>
      <c r="D26" s="17"/>
      <c r="E26" s="19">
        <v>56</v>
      </c>
      <c r="F26" s="19">
        <v>85</v>
      </c>
    </row>
    <row r="27" spans="2:23">
      <c r="B27" s="19">
        <v>26</v>
      </c>
      <c r="C27" s="19">
        <v>143</v>
      </c>
      <c r="D27" s="17"/>
      <c r="E27" s="19">
        <v>75</v>
      </c>
      <c r="F27" s="19">
        <v>77</v>
      </c>
    </row>
    <row r="28" spans="2:23">
      <c r="B28" s="19">
        <v>17</v>
      </c>
      <c r="C28" s="19">
        <v>83</v>
      </c>
      <c r="D28" s="17"/>
      <c r="E28" s="19">
        <v>146</v>
      </c>
      <c r="F28" s="19">
        <v>133</v>
      </c>
    </row>
    <row r="29" spans="2:23">
      <c r="B29" s="19">
        <v>22</v>
      </c>
      <c r="C29" s="19">
        <v>98</v>
      </c>
      <c r="D29" s="17"/>
      <c r="E29" s="19">
        <v>80</v>
      </c>
      <c r="F29" s="19">
        <v>61</v>
      </c>
    </row>
    <row r="30" spans="2:23">
      <c r="B30" s="19">
        <v>29</v>
      </c>
      <c r="C30" s="19">
        <v>97</v>
      </c>
      <c r="D30" s="17"/>
      <c r="E30" s="19">
        <v>113</v>
      </c>
      <c r="F30" s="19">
        <v>208</v>
      </c>
    </row>
    <row r="31" spans="2:23">
      <c r="B31" s="19">
        <v>23</v>
      </c>
      <c r="C31" s="19">
        <v>114</v>
      </c>
      <c r="D31" s="17"/>
      <c r="E31" s="19">
        <v>62</v>
      </c>
      <c r="F31" s="19">
        <v>106</v>
      </c>
    </row>
    <row r="32" spans="2:23">
      <c r="B32" s="19">
        <v>18</v>
      </c>
      <c r="C32" s="19">
        <v>139</v>
      </c>
      <c r="D32" s="17"/>
      <c r="E32" s="19"/>
      <c r="F32" s="19">
        <v>88</v>
      </c>
    </row>
    <row r="33" spans="2:6">
      <c r="B33" s="17"/>
      <c r="C33" s="19">
        <v>69</v>
      </c>
      <c r="D33" s="17"/>
      <c r="E33" s="19"/>
      <c r="F33" s="19">
        <v>184</v>
      </c>
    </row>
    <row r="34" spans="2:6">
      <c r="B34" s="17"/>
      <c r="C34" s="19">
        <v>91</v>
      </c>
      <c r="D34" s="17"/>
      <c r="E34" s="19"/>
      <c r="F34" s="19">
        <v>94</v>
      </c>
    </row>
    <row r="35" spans="2:6">
      <c r="B35" s="17"/>
      <c r="C35" s="19"/>
      <c r="D35" s="17"/>
      <c r="E35" s="19"/>
      <c r="F35" s="19">
        <v>1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DFEFF-8391-41CF-B868-48D6408D42FF}">
  <dimension ref="A1"/>
  <sheetViews>
    <sheetView workbookViewId="0"/>
  </sheetViews>
  <sheetFormatPr defaultRowHeight="14.5"/>
  <sheetData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08335-B33D-4B67-8CC6-7657016F2E23}">
  <dimension ref="B2:O24"/>
  <sheetViews>
    <sheetView workbookViewId="0">
      <selection activeCell="B2" sqref="B2"/>
    </sheetView>
  </sheetViews>
  <sheetFormatPr defaultRowHeight="14.5"/>
  <sheetData>
    <row r="2" spans="2:15">
      <c r="B2" s="10" t="s">
        <v>135</v>
      </c>
      <c r="C2" s="2"/>
      <c r="D2" s="2"/>
      <c r="E2" s="2"/>
      <c r="F2" s="2"/>
      <c r="G2" s="2"/>
      <c r="H2" s="2"/>
      <c r="I2" s="2"/>
      <c r="K2" s="10" t="s">
        <v>147</v>
      </c>
      <c r="L2" s="2"/>
      <c r="M2" s="2"/>
      <c r="N2" s="2"/>
      <c r="O2" s="2"/>
    </row>
    <row r="3" spans="2:15">
      <c r="B3" s="2"/>
      <c r="C3" s="2"/>
      <c r="D3" s="2"/>
      <c r="E3" s="2"/>
      <c r="F3" s="2"/>
      <c r="G3" s="2"/>
      <c r="H3" s="2"/>
      <c r="I3" s="2"/>
      <c r="K3" s="2"/>
      <c r="L3" s="2"/>
      <c r="M3" s="2"/>
      <c r="N3" s="2"/>
      <c r="O3" s="2"/>
    </row>
    <row r="4" spans="2:15">
      <c r="B4" s="2"/>
      <c r="C4" s="10" t="s">
        <v>8</v>
      </c>
      <c r="D4" s="10" t="s">
        <v>9</v>
      </c>
      <c r="E4" s="10" t="s">
        <v>10</v>
      </c>
      <c r="F4" s="10" t="s">
        <v>141</v>
      </c>
      <c r="G4" s="10" t="s">
        <v>142</v>
      </c>
      <c r="H4" s="10" t="s">
        <v>143</v>
      </c>
      <c r="I4" s="10" t="s">
        <v>144</v>
      </c>
      <c r="K4" s="10" t="s">
        <v>145</v>
      </c>
      <c r="L4" s="2"/>
      <c r="M4" s="2"/>
      <c r="N4" s="10" t="s">
        <v>146</v>
      </c>
      <c r="O4" s="2"/>
    </row>
    <row r="5" spans="2:15">
      <c r="B5" s="13" t="s">
        <v>136</v>
      </c>
      <c r="C5" s="12">
        <v>102.06</v>
      </c>
      <c r="D5" s="12">
        <v>77.400000000000006</v>
      </c>
      <c r="E5" s="12">
        <v>31.122409999999999</v>
      </c>
      <c r="F5" s="12">
        <v>37.043999999999997</v>
      </c>
      <c r="G5" s="12">
        <v>89.79</v>
      </c>
      <c r="H5" s="12">
        <v>59.652000000000001</v>
      </c>
      <c r="I5" s="12">
        <v>23.12</v>
      </c>
      <c r="K5" s="10" t="s">
        <v>24</v>
      </c>
      <c r="L5" s="10" t="s">
        <v>25</v>
      </c>
      <c r="M5" s="2"/>
      <c r="N5" s="10" t="s">
        <v>24</v>
      </c>
      <c r="O5" s="10" t="s">
        <v>25</v>
      </c>
    </row>
    <row r="6" spans="2:15">
      <c r="B6" s="13" t="s">
        <v>0</v>
      </c>
      <c r="C6" s="12">
        <v>112.896</v>
      </c>
      <c r="D6" s="12">
        <v>85.582999999999998</v>
      </c>
      <c r="E6" s="12">
        <v>40</v>
      </c>
      <c r="F6" s="12">
        <v>56.423499999999997</v>
      </c>
      <c r="G6" s="12">
        <v>101.479</v>
      </c>
      <c r="H6" s="12">
        <v>67.226500000000001</v>
      </c>
      <c r="I6" s="12">
        <v>31.768000000000001</v>
      </c>
      <c r="K6" s="12">
        <v>18.100000000000001</v>
      </c>
      <c r="L6" s="12">
        <v>14.8</v>
      </c>
      <c r="M6" s="2"/>
      <c r="N6" s="12">
        <v>19.2</v>
      </c>
      <c r="O6" s="12">
        <v>11.7</v>
      </c>
    </row>
    <row r="7" spans="2:15">
      <c r="B7" s="13" t="s">
        <v>137</v>
      </c>
      <c r="C7" s="12">
        <v>130.53749999999999</v>
      </c>
      <c r="D7" s="12">
        <v>105.625</v>
      </c>
      <c r="E7" s="12">
        <v>54.947479999999999</v>
      </c>
      <c r="F7" s="12">
        <v>65.025000000000006</v>
      </c>
      <c r="G7" s="12">
        <v>115.6545</v>
      </c>
      <c r="H7" s="12">
        <v>86.545500000000004</v>
      </c>
      <c r="I7" s="12">
        <v>38.4</v>
      </c>
      <c r="K7" s="12">
        <v>49</v>
      </c>
      <c r="L7" s="12">
        <v>9.44</v>
      </c>
      <c r="M7" s="2"/>
      <c r="N7" s="12">
        <v>52.6</v>
      </c>
      <c r="O7" s="12">
        <v>10.5</v>
      </c>
    </row>
    <row r="8" spans="2:15">
      <c r="B8" s="13" t="s">
        <v>138</v>
      </c>
      <c r="C8" s="12">
        <v>150.2646</v>
      </c>
      <c r="D8" s="12">
        <v>125.93</v>
      </c>
      <c r="E8" s="12">
        <v>131.072</v>
      </c>
      <c r="F8" s="12">
        <v>79.75</v>
      </c>
      <c r="G8" s="12">
        <v>439.11799999999999</v>
      </c>
      <c r="H8" s="12">
        <v>369.04649999999998</v>
      </c>
      <c r="I8" s="12">
        <v>108</v>
      </c>
      <c r="K8" s="12">
        <v>44</v>
      </c>
      <c r="L8" s="12">
        <v>17.600000000000001</v>
      </c>
      <c r="M8" s="2"/>
      <c r="N8" s="12">
        <v>45.9</v>
      </c>
      <c r="O8" s="12">
        <v>17.399999999999999</v>
      </c>
    </row>
    <row r="9" spans="2:15">
      <c r="B9" s="13" t="s">
        <v>139</v>
      </c>
      <c r="C9" s="12">
        <v>272</v>
      </c>
      <c r="D9" s="12">
        <v>167.50399999999999</v>
      </c>
      <c r="E9" s="12">
        <v>197.73</v>
      </c>
      <c r="F9" s="12">
        <v>93.166200000000003</v>
      </c>
      <c r="G9" s="12">
        <v>513</v>
      </c>
      <c r="H9" s="12">
        <v>444.11099999999999</v>
      </c>
      <c r="I9" s="12">
        <v>214.16050000000001</v>
      </c>
      <c r="K9" s="12">
        <v>53.8</v>
      </c>
      <c r="L9" s="12">
        <v>14</v>
      </c>
      <c r="M9" s="2"/>
      <c r="N9" s="12">
        <v>56</v>
      </c>
      <c r="O9" s="12">
        <v>14.6</v>
      </c>
    </row>
    <row r="10" spans="2:15">
      <c r="B10" s="13" t="s">
        <v>140</v>
      </c>
      <c r="C10" s="12">
        <v>413.1</v>
      </c>
      <c r="D10" s="12">
        <v>210.11449999999999</v>
      </c>
      <c r="E10" s="12">
        <v>255.53620000000001</v>
      </c>
      <c r="F10" s="12">
        <v>111.392</v>
      </c>
      <c r="G10" s="12">
        <v>617.92499999999995</v>
      </c>
      <c r="H10" s="12">
        <v>524.28399999999999</v>
      </c>
      <c r="I10" s="12">
        <v>288</v>
      </c>
      <c r="K10" s="2"/>
      <c r="L10" s="12">
        <v>16.100000000000001</v>
      </c>
      <c r="M10" s="2"/>
      <c r="N10" s="2"/>
      <c r="O10" s="12">
        <v>15.3</v>
      </c>
    </row>
    <row r="11" spans="2:15">
      <c r="B11" s="13" t="s">
        <v>1</v>
      </c>
      <c r="C11" s="12">
        <v>509.91250000000002</v>
      </c>
      <c r="D11" s="12">
        <v>293.3125</v>
      </c>
      <c r="E11" s="12">
        <v>215.136</v>
      </c>
      <c r="F11" s="12">
        <v>115.2</v>
      </c>
      <c r="G11" s="12">
        <v>724.81150000000002</v>
      </c>
      <c r="H11" s="12">
        <v>607.91399999999999</v>
      </c>
      <c r="I11" s="12">
        <v>502.78500000000003</v>
      </c>
    </row>
    <row r="14" spans="2:15">
      <c r="B14" s="10" t="s">
        <v>150</v>
      </c>
      <c r="C14" s="2"/>
      <c r="D14" s="2"/>
      <c r="E14" s="2"/>
      <c r="F14" s="2"/>
      <c r="J14" s="10" t="s">
        <v>153</v>
      </c>
      <c r="K14" s="2"/>
      <c r="L14" s="2"/>
      <c r="M14" s="2"/>
      <c r="N14" s="2"/>
    </row>
    <row r="15" spans="2:15">
      <c r="B15" s="2"/>
      <c r="C15" s="2"/>
      <c r="D15" s="2"/>
      <c r="E15" s="2"/>
      <c r="F15" s="2"/>
      <c r="J15" s="2"/>
      <c r="K15" s="2"/>
      <c r="L15" s="2"/>
      <c r="M15" s="2"/>
      <c r="N15" s="2"/>
    </row>
    <row r="16" spans="2:15">
      <c r="B16" s="10" t="s">
        <v>148</v>
      </c>
      <c r="C16" s="2"/>
      <c r="D16" s="2"/>
      <c r="E16" s="10" t="s">
        <v>149</v>
      </c>
      <c r="F16" s="2"/>
      <c r="J16" s="10" t="s">
        <v>151</v>
      </c>
      <c r="K16" s="10"/>
      <c r="L16" s="10"/>
      <c r="M16" s="10" t="s">
        <v>152</v>
      </c>
      <c r="N16" s="10"/>
    </row>
    <row r="17" spans="2:14">
      <c r="B17" s="10" t="s">
        <v>24</v>
      </c>
      <c r="C17" s="10" t="s">
        <v>25</v>
      </c>
      <c r="D17" s="2"/>
      <c r="E17" s="10" t="s">
        <v>24</v>
      </c>
      <c r="F17" s="10" t="s">
        <v>25</v>
      </c>
      <c r="J17" s="10" t="s">
        <v>24</v>
      </c>
      <c r="K17" s="10" t="s">
        <v>25</v>
      </c>
      <c r="L17" s="2"/>
      <c r="M17" s="10" t="s">
        <v>24</v>
      </c>
      <c r="N17" s="10" t="s">
        <v>25</v>
      </c>
    </row>
    <row r="18" spans="2:14">
      <c r="B18" s="12">
        <v>29.1</v>
      </c>
      <c r="C18" s="12">
        <v>22.8</v>
      </c>
      <c r="D18" s="2"/>
      <c r="E18" s="12">
        <v>32.6</v>
      </c>
      <c r="F18" s="12">
        <v>57.3</v>
      </c>
      <c r="J18" s="12">
        <v>11712</v>
      </c>
      <c r="K18" s="12">
        <v>15477</v>
      </c>
      <c r="L18" s="2"/>
      <c r="M18" s="12">
        <v>355</v>
      </c>
      <c r="N18" s="12">
        <v>1216</v>
      </c>
    </row>
    <row r="19" spans="2:14">
      <c r="B19" s="12">
        <v>22.1</v>
      </c>
      <c r="C19" s="12">
        <v>25.3</v>
      </c>
      <c r="D19" s="2"/>
      <c r="E19" s="12">
        <v>51.2</v>
      </c>
      <c r="F19" s="12">
        <v>47.7</v>
      </c>
      <c r="J19" s="12">
        <v>11970</v>
      </c>
      <c r="K19" s="12">
        <v>14989</v>
      </c>
      <c r="L19" s="2"/>
      <c r="M19" s="12">
        <v>526</v>
      </c>
      <c r="N19" s="12">
        <v>1152</v>
      </c>
    </row>
    <row r="20" spans="2:14">
      <c r="B20" s="12">
        <v>18.2</v>
      </c>
      <c r="C20" s="12">
        <v>24.7</v>
      </c>
      <c r="D20" s="2"/>
      <c r="E20" s="12">
        <v>47.7</v>
      </c>
      <c r="F20" s="12">
        <v>45.4</v>
      </c>
      <c r="J20" s="12">
        <v>13179</v>
      </c>
      <c r="K20" s="12">
        <v>15440</v>
      </c>
      <c r="L20" s="2"/>
      <c r="M20" s="12">
        <v>534</v>
      </c>
      <c r="N20" s="12">
        <v>1259</v>
      </c>
    </row>
    <row r="21" spans="2:14">
      <c r="B21" s="12">
        <v>23</v>
      </c>
      <c r="C21" s="12">
        <v>25.8</v>
      </c>
      <c r="D21" s="2"/>
      <c r="E21" s="12">
        <v>60.4</v>
      </c>
      <c r="F21" s="12">
        <v>52.5</v>
      </c>
      <c r="J21" s="12">
        <v>10977</v>
      </c>
      <c r="K21" s="12">
        <v>12184</v>
      </c>
      <c r="L21" s="2"/>
      <c r="M21" s="12">
        <v>735</v>
      </c>
      <c r="N21" s="12">
        <v>1711</v>
      </c>
    </row>
    <row r="22" spans="2:14">
      <c r="B22" s="12">
        <v>15.3</v>
      </c>
      <c r="C22" s="12">
        <v>26</v>
      </c>
      <c r="D22" s="2"/>
      <c r="E22" s="12">
        <v>70.3</v>
      </c>
      <c r="F22" s="12">
        <v>50.1</v>
      </c>
      <c r="J22" s="12">
        <v>15359</v>
      </c>
      <c r="K22" s="12">
        <v>14426</v>
      </c>
      <c r="L22" s="2"/>
      <c r="M22" s="12">
        <v>741</v>
      </c>
      <c r="N22" s="12">
        <v>1510</v>
      </c>
    </row>
    <row r="23" spans="2:14">
      <c r="B23" s="12"/>
      <c r="C23" s="12">
        <v>22</v>
      </c>
      <c r="D23" s="2"/>
      <c r="E23" s="12"/>
      <c r="F23" s="12">
        <v>45.7</v>
      </c>
      <c r="J23" s="12"/>
      <c r="K23" s="12">
        <v>14073</v>
      </c>
      <c r="L23" s="2"/>
      <c r="M23" s="12"/>
      <c r="N23" s="12">
        <v>1055</v>
      </c>
    </row>
    <row r="24" spans="2:14">
      <c r="B24" s="12"/>
      <c r="C24" s="12">
        <v>18.3</v>
      </c>
      <c r="D24" s="2"/>
      <c r="E24" s="12"/>
      <c r="F24" s="12">
        <v>55.4</v>
      </c>
      <c r="J24" s="12"/>
      <c r="K24" s="12">
        <v>14671</v>
      </c>
      <c r="L24" s="2"/>
      <c r="M24" s="12"/>
      <c r="N24" s="12">
        <v>71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31E35-A376-4612-A446-ED8B72F5E6A3}">
  <dimension ref="B2:R31"/>
  <sheetViews>
    <sheetView topLeftCell="B1" workbookViewId="0">
      <selection activeCell="H2" sqref="H2"/>
    </sheetView>
  </sheetViews>
  <sheetFormatPr defaultRowHeight="14.5"/>
  <cols>
    <col min="2" max="3" width="11.81640625" bestFit="1" customWidth="1"/>
    <col min="5" max="6" width="11.81640625" bestFit="1" customWidth="1"/>
    <col min="8" max="9" width="11.81640625" bestFit="1" customWidth="1"/>
    <col min="11" max="12" width="11.81640625" bestFit="1" customWidth="1"/>
    <col min="14" max="14" width="14.6328125" bestFit="1" customWidth="1"/>
    <col min="15" max="15" width="11.81640625" bestFit="1" customWidth="1"/>
    <col min="17" max="17" width="15" bestFit="1" customWidth="1"/>
    <col min="18" max="18" width="11.81640625" bestFit="1" customWidth="1"/>
  </cols>
  <sheetData>
    <row r="2" spans="2:18">
      <c r="B2" s="10" t="s">
        <v>154</v>
      </c>
      <c r="C2" s="2"/>
      <c r="D2" s="2"/>
      <c r="E2" s="2"/>
      <c r="F2" s="2"/>
      <c r="H2" s="10" t="s">
        <v>156</v>
      </c>
      <c r="I2" s="2"/>
      <c r="J2" s="2"/>
      <c r="K2" s="2"/>
      <c r="L2" s="2"/>
      <c r="M2" s="2"/>
      <c r="N2" s="2"/>
      <c r="O2" s="2"/>
      <c r="P2" s="2"/>
      <c r="Q2" s="2"/>
      <c r="R2" s="2"/>
    </row>
    <row r="3" spans="2:18">
      <c r="B3" s="2"/>
      <c r="C3" s="2"/>
      <c r="D3" s="2"/>
      <c r="E3" s="2"/>
      <c r="F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2:18">
      <c r="B4" s="10" t="s">
        <v>155</v>
      </c>
      <c r="C4" s="2"/>
      <c r="D4" s="2"/>
      <c r="E4" s="10" t="s">
        <v>29</v>
      </c>
      <c r="F4" s="2"/>
      <c r="H4" s="10" t="s">
        <v>157</v>
      </c>
      <c r="I4" s="2"/>
      <c r="J4" s="2"/>
      <c r="K4" s="10" t="s">
        <v>158</v>
      </c>
      <c r="L4" s="2"/>
      <c r="M4" s="2"/>
      <c r="N4" s="10" t="s">
        <v>159</v>
      </c>
      <c r="O4" s="2"/>
      <c r="P4" s="2"/>
      <c r="Q4" s="10" t="s">
        <v>160</v>
      </c>
      <c r="R4" s="2"/>
    </row>
    <row r="5" spans="2:18">
      <c r="B5" s="10" t="s">
        <v>116</v>
      </c>
      <c r="C5" s="10" t="s">
        <v>117</v>
      </c>
      <c r="D5" s="2"/>
      <c r="E5" s="10" t="s">
        <v>116</v>
      </c>
      <c r="F5" s="10" t="s">
        <v>117</v>
      </c>
      <c r="H5" s="10" t="s">
        <v>116</v>
      </c>
      <c r="I5" s="10" t="s">
        <v>117</v>
      </c>
      <c r="J5" s="2"/>
      <c r="K5" s="10" t="s">
        <v>116</v>
      </c>
      <c r="L5" s="10" t="s">
        <v>117</v>
      </c>
      <c r="M5" s="2"/>
      <c r="N5" s="10" t="s">
        <v>116</v>
      </c>
      <c r="O5" s="10" t="s">
        <v>117</v>
      </c>
      <c r="P5" s="2"/>
      <c r="Q5" s="10" t="s">
        <v>116</v>
      </c>
      <c r="R5" s="10" t="s">
        <v>117</v>
      </c>
    </row>
    <row r="6" spans="2:18">
      <c r="B6" s="12">
        <v>18.235538850000001</v>
      </c>
      <c r="C6" s="12">
        <v>12.417403480000001</v>
      </c>
      <c r="D6" s="2"/>
      <c r="E6" s="12">
        <v>7.2121862840000004</v>
      </c>
      <c r="F6" s="12">
        <v>4.064355537</v>
      </c>
      <c r="H6" s="12">
        <v>22.235538850000001</v>
      </c>
      <c r="I6" s="12">
        <v>17.417403480000001</v>
      </c>
      <c r="J6" s="2"/>
      <c r="K6" s="12">
        <v>8.2121862839999995</v>
      </c>
      <c r="L6" s="12">
        <v>3.064355537</v>
      </c>
      <c r="M6" s="2"/>
      <c r="N6" s="12">
        <v>15.235538849999999</v>
      </c>
      <c r="O6" s="12">
        <v>6.4174034799999999</v>
      </c>
      <c r="P6" s="2"/>
      <c r="Q6" s="12">
        <v>9.2121862839999995</v>
      </c>
      <c r="R6" s="12">
        <v>4.064355537</v>
      </c>
    </row>
    <row r="7" spans="2:18">
      <c r="B7" s="12">
        <v>9.3219228689999998</v>
      </c>
      <c r="C7" s="12">
        <v>5.6381657199999999</v>
      </c>
      <c r="D7" s="2"/>
      <c r="E7" s="12">
        <v>7.0216224199999999</v>
      </c>
      <c r="F7" s="12">
        <v>4.2948328269999996</v>
      </c>
      <c r="H7" s="12">
        <v>7.3219228689999998</v>
      </c>
      <c r="I7" s="12">
        <v>6.6381657199999999</v>
      </c>
      <c r="J7" s="2"/>
      <c r="K7" s="12">
        <v>13.02162242</v>
      </c>
      <c r="L7" s="12">
        <v>12.294832827</v>
      </c>
      <c r="M7" s="2"/>
      <c r="N7" s="12">
        <v>8.3219228689999998</v>
      </c>
      <c r="O7" s="12">
        <v>13.63816572</v>
      </c>
      <c r="P7" s="2"/>
      <c r="Q7" s="12">
        <v>7.0216224199999999</v>
      </c>
      <c r="R7" s="12">
        <v>7.2948328269999996</v>
      </c>
    </row>
    <row r="8" spans="2:18">
      <c r="B8" s="12">
        <v>29.351175591000001</v>
      </c>
      <c r="C8" s="12">
        <v>12.228136881999999</v>
      </c>
      <c r="D8" s="2"/>
      <c r="E8" s="12">
        <v>16.318606672000001</v>
      </c>
      <c r="F8" s="12">
        <v>7.9809885930000002</v>
      </c>
      <c r="H8" s="12">
        <v>19.351175591000001</v>
      </c>
      <c r="I8" s="12">
        <v>9.2281368819999994</v>
      </c>
      <c r="J8" s="2"/>
      <c r="K8" s="12">
        <v>6.3186066719999996</v>
      </c>
      <c r="L8" s="12">
        <v>6.9809885930000002</v>
      </c>
      <c r="M8" s="2"/>
      <c r="N8" s="12">
        <v>8.3511755910000005</v>
      </c>
      <c r="O8" s="12">
        <v>5.2281368820000003</v>
      </c>
      <c r="P8" s="2"/>
      <c r="Q8" s="12">
        <v>1.318606672</v>
      </c>
      <c r="R8" s="12">
        <v>9.9809885929999993</v>
      </c>
    </row>
    <row r="9" spans="2:18">
      <c r="B9" s="12">
        <v>21.56073035</v>
      </c>
      <c r="C9" s="12">
        <v>13.051281169999999</v>
      </c>
      <c r="D9" s="2"/>
      <c r="E9" s="12">
        <v>12.383170151</v>
      </c>
      <c r="F9" s="12">
        <v>4.3782050730000002</v>
      </c>
      <c r="H9" s="12">
        <v>20.56073035</v>
      </c>
      <c r="I9" s="12">
        <v>10.051281169999999</v>
      </c>
      <c r="J9" s="2"/>
      <c r="K9" s="12">
        <v>10.383170151</v>
      </c>
      <c r="L9" s="12">
        <v>2.3782050730000002</v>
      </c>
      <c r="M9" s="2"/>
      <c r="N9" s="12">
        <v>19.56073035</v>
      </c>
      <c r="O9" s="12">
        <v>6.0512811700000002</v>
      </c>
      <c r="P9" s="2"/>
      <c r="Q9" s="12">
        <v>8.3831701509999998</v>
      </c>
      <c r="R9" s="12">
        <v>0.378205073</v>
      </c>
    </row>
    <row r="10" spans="2:18">
      <c r="B10" s="12">
        <v>15.996716502</v>
      </c>
      <c r="C10" s="12">
        <v>15.233796109</v>
      </c>
      <c r="D10" s="2"/>
      <c r="E10" s="12">
        <v>7.8881592229999997</v>
      </c>
      <c r="F10" s="12">
        <v>2.233796109</v>
      </c>
      <c r="H10" s="12">
        <v>5.9967165019999999</v>
      </c>
      <c r="I10" s="12">
        <v>5.233796109</v>
      </c>
      <c r="J10" s="2"/>
      <c r="K10" s="12">
        <v>2.8881592230000002</v>
      </c>
      <c r="L10" s="12">
        <v>5.233796109</v>
      </c>
      <c r="M10" s="2"/>
      <c r="N10" s="12">
        <v>3.9967165019999999</v>
      </c>
      <c r="O10" s="12">
        <v>3.233796109</v>
      </c>
      <c r="P10" s="2"/>
      <c r="Q10" s="12">
        <v>0.88815922300000005</v>
      </c>
      <c r="R10" s="12">
        <v>3.233796109</v>
      </c>
    </row>
    <row r="11" spans="2:18">
      <c r="B11" s="12">
        <v>25.008602450000001</v>
      </c>
      <c r="C11" s="12">
        <v>18.448250439999999</v>
      </c>
      <c r="D11" s="2"/>
      <c r="E11" s="12">
        <v>12.21901001</v>
      </c>
      <c r="F11" s="12">
        <v>6.0896500869999999</v>
      </c>
      <c r="H11" s="12">
        <v>15.00860245</v>
      </c>
      <c r="I11" s="12">
        <v>10.448250440000001</v>
      </c>
      <c r="J11" s="2"/>
      <c r="K11" s="12">
        <v>10.21901001</v>
      </c>
      <c r="L11" s="12">
        <v>2.0896500869999999</v>
      </c>
      <c r="M11" s="2"/>
      <c r="N11" s="12">
        <v>29.008602450000001</v>
      </c>
      <c r="O11" s="12">
        <v>20.448250439999999</v>
      </c>
      <c r="P11" s="2"/>
      <c r="Q11" s="12">
        <v>17.219010010000002</v>
      </c>
      <c r="R11" s="12">
        <v>4.0896500869999999</v>
      </c>
    </row>
    <row r="12" spans="2:18">
      <c r="B12" s="12">
        <v>16.329615260000001</v>
      </c>
      <c r="C12" s="12">
        <v>5.8616052170000001</v>
      </c>
      <c r="D12" s="2"/>
      <c r="E12" s="12">
        <v>8.4424614699999996</v>
      </c>
      <c r="F12" s="12">
        <v>3.768174782</v>
      </c>
      <c r="H12" s="12">
        <v>26.329615260000001</v>
      </c>
      <c r="I12" s="12">
        <v>9.8616052169999993</v>
      </c>
      <c r="J12" s="2"/>
      <c r="K12" s="12">
        <v>10.44246147</v>
      </c>
      <c r="L12" s="12">
        <v>2.768174782</v>
      </c>
      <c r="M12" s="2"/>
      <c r="N12" s="12">
        <v>23.329615260000001</v>
      </c>
      <c r="O12" s="12">
        <v>5.8616052170000001</v>
      </c>
      <c r="P12" s="2"/>
      <c r="Q12" s="12">
        <v>12.44246147</v>
      </c>
      <c r="R12" s="12">
        <v>3.768174782</v>
      </c>
    </row>
    <row r="13" spans="2:18">
      <c r="B13" s="12">
        <v>21.31719103</v>
      </c>
      <c r="C13" s="12">
        <v>10.220148623</v>
      </c>
      <c r="D13" s="2"/>
      <c r="E13" s="12">
        <v>14.524455066</v>
      </c>
      <c r="F13" s="12">
        <v>3.847353794</v>
      </c>
      <c r="H13" s="12">
        <v>22.31719103</v>
      </c>
      <c r="I13" s="12">
        <v>9.220148623</v>
      </c>
      <c r="J13" s="2"/>
      <c r="K13" s="12">
        <v>7.5244550659999998</v>
      </c>
      <c r="L13" s="12">
        <v>1.847353794</v>
      </c>
      <c r="M13" s="2"/>
      <c r="N13" s="12">
        <v>17.31719103</v>
      </c>
      <c r="O13" s="12">
        <v>5.220148623</v>
      </c>
      <c r="P13" s="2"/>
      <c r="Q13" s="12">
        <v>9.5244550659999998</v>
      </c>
      <c r="R13" s="12">
        <v>2.847353794</v>
      </c>
    </row>
    <row r="14" spans="2:18">
      <c r="B14" s="12">
        <v>18.067898339999999</v>
      </c>
      <c r="C14" s="12">
        <v>12.270939200000001</v>
      </c>
      <c r="D14" s="2"/>
      <c r="E14" s="12">
        <v>7.0339491699999996</v>
      </c>
      <c r="F14" s="12">
        <v>2.06449018</v>
      </c>
      <c r="H14" s="12">
        <v>16.067898339999999</v>
      </c>
      <c r="I14" s="12">
        <v>10.270939200000001</v>
      </c>
      <c r="J14" s="2"/>
      <c r="K14" s="12">
        <v>6.0339491699999996</v>
      </c>
      <c r="L14" s="12">
        <v>1.06449018</v>
      </c>
      <c r="M14" s="2"/>
      <c r="N14" s="12">
        <v>18.067898339999999</v>
      </c>
      <c r="O14" s="12">
        <v>13.270939200000001</v>
      </c>
      <c r="P14" s="2"/>
      <c r="Q14" s="12">
        <v>9.0339491699999996</v>
      </c>
      <c r="R14" s="12">
        <v>1.206449018</v>
      </c>
    </row>
    <row r="15" spans="2:18">
      <c r="B15" s="12">
        <v>19.95936665</v>
      </c>
      <c r="C15" s="12">
        <v>5.7705307880000003</v>
      </c>
      <c r="D15" s="2"/>
      <c r="E15" s="12">
        <v>10.883477771000001</v>
      </c>
      <c r="F15" s="12">
        <v>4.4496125720000004</v>
      </c>
      <c r="H15" s="12">
        <v>16.95936665</v>
      </c>
      <c r="I15" s="12">
        <v>2.7705307879999999</v>
      </c>
      <c r="J15" s="2"/>
      <c r="K15" s="12">
        <v>8.8834777710000008</v>
      </c>
      <c r="L15" s="12">
        <v>3.4496125719999999</v>
      </c>
      <c r="M15" s="2"/>
      <c r="N15" s="2"/>
      <c r="O15" s="2"/>
      <c r="P15" s="2"/>
      <c r="Q15" s="2"/>
      <c r="R15" s="2"/>
    </row>
    <row r="16" spans="2:18">
      <c r="B16" s="12">
        <v>11.7128785</v>
      </c>
      <c r="C16" s="12">
        <v>9.3426276119999994</v>
      </c>
      <c r="D16" s="2"/>
      <c r="E16" s="12">
        <v>9.2346228400000001</v>
      </c>
      <c r="F16" s="12">
        <v>6.063485537</v>
      </c>
    </row>
    <row r="17" spans="2:15">
      <c r="B17" s="12">
        <v>13.937323977</v>
      </c>
      <c r="C17" s="12">
        <v>26.271532199999999</v>
      </c>
      <c r="D17" s="2"/>
      <c r="E17" s="12">
        <v>5.02462242</v>
      </c>
      <c r="F17" s="12">
        <v>3.2935258269999999</v>
      </c>
      <c r="H17" s="10" t="s">
        <v>164</v>
      </c>
      <c r="I17" s="2"/>
      <c r="J17" s="2"/>
      <c r="K17" s="2"/>
      <c r="L17" s="2"/>
      <c r="M17" s="2"/>
      <c r="N17" s="2"/>
      <c r="O17" s="2"/>
    </row>
    <row r="18" spans="2:15">
      <c r="B18" s="12">
        <v>12.119547819999999</v>
      </c>
      <c r="C18" s="12">
        <v>15.501298422</v>
      </c>
      <c r="D18" s="2"/>
      <c r="E18" s="12">
        <v>18.315875672000001</v>
      </c>
      <c r="F18" s="12">
        <v>10.91244</v>
      </c>
      <c r="H18" s="2"/>
      <c r="I18" s="2"/>
      <c r="J18" s="2"/>
      <c r="K18" s="2"/>
      <c r="L18" s="2"/>
      <c r="M18" s="2"/>
      <c r="N18" s="2"/>
      <c r="O18" s="2"/>
    </row>
    <row r="19" spans="2:15">
      <c r="B19" s="12">
        <v>11.87611976</v>
      </c>
      <c r="C19" s="12">
        <v>21.862153660000001</v>
      </c>
      <c r="D19" s="2"/>
      <c r="E19" s="12">
        <v>10.38522551</v>
      </c>
      <c r="F19" s="12">
        <v>4.2252535729999998</v>
      </c>
      <c r="H19" s="10" t="s">
        <v>161</v>
      </c>
      <c r="I19" s="2"/>
      <c r="J19" s="2"/>
      <c r="K19" s="10" t="s">
        <v>162</v>
      </c>
      <c r="L19" s="2"/>
      <c r="M19" s="2"/>
      <c r="N19" s="10" t="s">
        <v>163</v>
      </c>
      <c r="O19" s="2"/>
    </row>
    <row r="20" spans="2:15">
      <c r="B20" s="12">
        <v>11.330753285</v>
      </c>
      <c r="C20" s="12">
        <v>8.2247961239999992</v>
      </c>
      <c r="D20" s="2"/>
      <c r="E20" s="12">
        <v>11.882352523</v>
      </c>
      <c r="F20" s="12">
        <v>9.2332352090000001</v>
      </c>
      <c r="H20" s="10" t="s">
        <v>116</v>
      </c>
      <c r="I20" s="10" t="s">
        <v>117</v>
      </c>
      <c r="J20" s="2"/>
      <c r="K20" s="10" t="s">
        <v>116</v>
      </c>
      <c r="L20" s="10" t="s">
        <v>117</v>
      </c>
      <c r="M20" s="2"/>
      <c r="N20" s="10" t="s">
        <v>116</v>
      </c>
      <c r="O20" s="10" t="s">
        <v>117</v>
      </c>
    </row>
    <row r="21" spans="2:15">
      <c r="B21" s="12">
        <v>14.185124589999999</v>
      </c>
      <c r="C21" s="12">
        <v>19.448173239999999</v>
      </c>
      <c r="D21" s="2"/>
      <c r="E21" s="12">
        <v>11.22523501</v>
      </c>
      <c r="F21" s="12">
        <v>5.1823556870000003</v>
      </c>
      <c r="H21" s="12">
        <v>15.71574285</v>
      </c>
      <c r="I21" s="12">
        <v>11.342624524</v>
      </c>
      <c r="J21" s="2"/>
      <c r="K21" s="12">
        <v>20.715742850000002</v>
      </c>
      <c r="L21" s="12">
        <v>13.342624524</v>
      </c>
      <c r="M21" s="2"/>
      <c r="N21" s="12">
        <v>17.715742850000002</v>
      </c>
      <c r="O21" s="12">
        <v>8.3426245239999997</v>
      </c>
    </row>
    <row r="22" spans="2:15">
      <c r="B22" s="2"/>
      <c r="C22" s="2"/>
      <c r="D22" s="2"/>
      <c r="E22" s="12">
        <v>6.4434636699999999</v>
      </c>
      <c r="F22" s="12">
        <v>3.4636781999999999</v>
      </c>
      <c r="H22" s="12">
        <v>11.74294439</v>
      </c>
      <c r="I22" s="12">
        <v>10.686665789999999</v>
      </c>
      <c r="J22" s="2"/>
      <c r="K22" s="12">
        <v>14.74294439</v>
      </c>
      <c r="L22" s="12">
        <v>14.686665789999999</v>
      </c>
      <c r="M22" s="2"/>
      <c r="N22" s="12">
        <v>12.74294439</v>
      </c>
      <c r="O22" s="12">
        <v>12.686665789999999</v>
      </c>
    </row>
    <row r="23" spans="2:15">
      <c r="B23" s="2"/>
      <c r="C23" s="2"/>
      <c r="D23" s="2"/>
      <c r="E23" s="12">
        <v>15.52436666</v>
      </c>
      <c r="F23" s="12">
        <v>6.8473466939999996</v>
      </c>
      <c r="H23" s="12">
        <v>22.109317820000001</v>
      </c>
      <c r="I23" s="12">
        <v>18.505703422</v>
      </c>
      <c r="J23" s="2"/>
      <c r="K23" s="12">
        <v>12.109317819999999</v>
      </c>
      <c r="L23" s="12">
        <v>11.505703422</v>
      </c>
      <c r="M23" s="2"/>
      <c r="N23" s="12">
        <v>10.109317819999999</v>
      </c>
      <c r="O23" s="12">
        <v>9.5057034219999998</v>
      </c>
    </row>
    <row r="24" spans="2:15">
      <c r="H24" s="12">
        <v>13.876157709999999</v>
      </c>
      <c r="I24" s="12">
        <v>18.910253659999999</v>
      </c>
      <c r="J24" s="2"/>
      <c r="K24" s="12">
        <v>23.876157710000001</v>
      </c>
      <c r="L24" s="12">
        <v>28.910253659999999</v>
      </c>
      <c r="M24" s="2"/>
      <c r="N24" s="12">
        <v>11.876157709999999</v>
      </c>
      <c r="O24" s="12">
        <v>18.910253659999999</v>
      </c>
    </row>
    <row r="25" spans="2:15">
      <c r="H25" s="12">
        <v>12.330597085000001</v>
      </c>
      <c r="I25" s="12">
        <v>9.233796109</v>
      </c>
      <c r="J25" s="2"/>
      <c r="K25" s="12">
        <v>5.330597085</v>
      </c>
      <c r="L25" s="12">
        <v>5.233796109</v>
      </c>
      <c r="M25" s="2"/>
      <c r="N25" s="12">
        <v>3.330597085</v>
      </c>
      <c r="O25" s="12">
        <v>3.233796109</v>
      </c>
    </row>
    <row r="26" spans="2:15">
      <c r="H26" s="12">
        <v>13.18572839</v>
      </c>
      <c r="I26" s="12">
        <v>18.448250439999999</v>
      </c>
      <c r="J26" s="2"/>
      <c r="K26" s="12">
        <v>18.185728390000001</v>
      </c>
      <c r="L26" s="12">
        <v>25.448250439999999</v>
      </c>
      <c r="M26" s="2"/>
      <c r="N26" s="12">
        <v>13.18572839</v>
      </c>
      <c r="O26" s="12">
        <v>20.448250439999999</v>
      </c>
    </row>
    <row r="27" spans="2:15">
      <c r="H27" s="12">
        <v>19.99776915</v>
      </c>
      <c r="I27" s="12">
        <v>17.861605217000001</v>
      </c>
      <c r="J27" s="2"/>
      <c r="K27" s="12">
        <v>14.99776915</v>
      </c>
      <c r="L27" s="12">
        <v>7.8616052170000001</v>
      </c>
      <c r="M27" s="2"/>
      <c r="N27" s="12">
        <v>13.99776915</v>
      </c>
      <c r="O27" s="12">
        <v>5.8616052170000001</v>
      </c>
    </row>
    <row r="28" spans="2:15">
      <c r="H28" s="12">
        <v>13.658595515</v>
      </c>
      <c r="I28" s="12">
        <v>15.779340866</v>
      </c>
      <c r="J28" s="2"/>
      <c r="K28" s="12">
        <v>9.658595515</v>
      </c>
      <c r="L28" s="12">
        <v>9.7793408660000001</v>
      </c>
      <c r="M28" s="2"/>
      <c r="N28" s="12">
        <v>8.658595515</v>
      </c>
      <c r="O28" s="12">
        <v>8.7793408660000001</v>
      </c>
    </row>
    <row r="29" spans="2:15">
      <c r="H29" s="12">
        <v>14.937344087</v>
      </c>
      <c r="I29" s="12">
        <v>16.270939200000001</v>
      </c>
      <c r="J29" s="2"/>
      <c r="K29" s="12">
        <v>11.937344087</v>
      </c>
      <c r="L29" s="12">
        <v>15.270939200000001</v>
      </c>
      <c r="M29" s="2"/>
      <c r="N29" s="12">
        <v>9.9373440869999996</v>
      </c>
      <c r="O29" s="12">
        <v>13.270939200000001</v>
      </c>
    </row>
    <row r="30" spans="2:15">
      <c r="H30" s="12">
        <v>11.219429010000001</v>
      </c>
      <c r="I30" s="12">
        <v>13.35589989</v>
      </c>
      <c r="J30" s="2"/>
      <c r="K30" s="12">
        <v>12.219429010000001</v>
      </c>
      <c r="L30" s="12">
        <v>2.3558998899999999</v>
      </c>
      <c r="M30" s="2"/>
      <c r="N30" s="2"/>
      <c r="O30" s="2"/>
    </row>
    <row r="31" spans="2:15">
      <c r="H31" s="2"/>
      <c r="I31" s="2"/>
      <c r="J31" s="2"/>
      <c r="K31" s="12">
        <v>7.7260613730000003</v>
      </c>
      <c r="L31" s="12">
        <v>8.4503487140000004</v>
      </c>
      <c r="M31" s="2"/>
      <c r="N31" s="2"/>
      <c r="O31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B6427-E2BD-43F3-93BA-7094D85C1D26}">
  <dimension ref="B2:O15"/>
  <sheetViews>
    <sheetView workbookViewId="0">
      <selection activeCell="J19" sqref="J19"/>
    </sheetView>
  </sheetViews>
  <sheetFormatPr defaultRowHeight="14.5"/>
  <sheetData>
    <row r="2" spans="2:15">
      <c r="B2" s="6" t="s">
        <v>169</v>
      </c>
      <c r="C2" s="6"/>
      <c r="D2" s="6"/>
      <c r="E2" s="6"/>
      <c r="G2" s="6" t="s">
        <v>170</v>
      </c>
      <c r="H2" s="6"/>
      <c r="I2" s="6"/>
      <c r="J2" s="6"/>
      <c r="L2" s="6" t="s">
        <v>173</v>
      </c>
      <c r="M2" s="6"/>
      <c r="N2" s="6"/>
      <c r="O2" s="6"/>
    </row>
    <row r="3" spans="2:15">
      <c r="B3" s="6" t="s">
        <v>165</v>
      </c>
      <c r="C3" s="6" t="s">
        <v>166</v>
      </c>
      <c r="D3" s="6" t="s">
        <v>167</v>
      </c>
      <c r="E3" s="6" t="s">
        <v>168</v>
      </c>
      <c r="G3" s="6" t="s">
        <v>165</v>
      </c>
      <c r="H3" s="6" t="s">
        <v>166</v>
      </c>
      <c r="I3" s="6" t="s">
        <v>167</v>
      </c>
      <c r="J3" s="6" t="s">
        <v>168</v>
      </c>
      <c r="L3" s="6" t="s">
        <v>165</v>
      </c>
      <c r="M3" s="6" t="s">
        <v>166</v>
      </c>
      <c r="N3" s="6" t="s">
        <v>167</v>
      </c>
      <c r="O3" s="6" t="s">
        <v>168</v>
      </c>
    </row>
    <row r="4" spans="2:15">
      <c r="B4" s="11">
        <v>2.8424510000000001</v>
      </c>
      <c r="C4" s="11">
        <v>8.8164560000000005</v>
      </c>
      <c r="D4" s="11">
        <v>40.395020000000002</v>
      </c>
      <c r="E4" s="11">
        <v>2.1781250000000001</v>
      </c>
      <c r="G4" s="11">
        <v>3.256151</v>
      </c>
      <c r="H4" s="11">
        <v>27.67726</v>
      </c>
      <c r="I4" s="11">
        <v>36.687240000000003</v>
      </c>
      <c r="J4" s="11">
        <v>1.361345</v>
      </c>
      <c r="L4" s="11">
        <v>5.2661290000000003</v>
      </c>
      <c r="M4" s="11">
        <v>27.979659999999999</v>
      </c>
      <c r="N4" s="11">
        <v>7.8700559999999999</v>
      </c>
      <c r="O4" s="11">
        <v>6.0895520000000003</v>
      </c>
    </row>
    <row r="5" spans="2:15">
      <c r="B5" s="11">
        <v>2.3829319999999998</v>
      </c>
      <c r="C5" s="11">
        <v>6.3101269999999996</v>
      </c>
      <c r="D5" s="11">
        <v>33.441279999999999</v>
      </c>
      <c r="E5" s="11">
        <v>2.390625</v>
      </c>
      <c r="G5" s="11">
        <v>3.9797400000000001</v>
      </c>
      <c r="H5" s="11">
        <v>28.068460000000002</v>
      </c>
      <c r="I5" s="11">
        <v>33.769550000000002</v>
      </c>
      <c r="J5" s="11">
        <v>1.857143</v>
      </c>
      <c r="L5" s="11">
        <v>7.6814520000000002</v>
      </c>
      <c r="M5" s="11">
        <v>27.913930000000001</v>
      </c>
      <c r="N5" s="11">
        <v>7.8079099999999997</v>
      </c>
      <c r="O5" s="11">
        <v>4.3470149999999999</v>
      </c>
    </row>
    <row r="6" spans="2:15">
      <c r="B6" s="11">
        <v>2.595186</v>
      </c>
      <c r="C6" s="11">
        <v>8.7658229999999993</v>
      </c>
      <c r="D6" s="11">
        <v>29.45018</v>
      </c>
      <c r="E6" s="11">
        <v>2.4937499999999999</v>
      </c>
      <c r="G6" s="11">
        <v>3.8494929999999998</v>
      </c>
      <c r="H6" s="11">
        <v>23.031780000000001</v>
      </c>
      <c r="I6" s="11">
        <v>23.16255</v>
      </c>
      <c r="J6" s="11">
        <v>1.6218490000000001</v>
      </c>
      <c r="L6" s="11">
        <v>12.70565</v>
      </c>
      <c r="M6" s="11">
        <v>34.428789999999999</v>
      </c>
      <c r="N6" s="11">
        <v>16.593219999999999</v>
      </c>
      <c r="O6" s="11">
        <v>6.5634329999999999</v>
      </c>
    </row>
    <row r="7" spans="2:15">
      <c r="B7" s="11">
        <v>2.2647699999999999</v>
      </c>
      <c r="C7" s="11">
        <v>5.5886079999999998</v>
      </c>
      <c r="D7" s="11">
        <v>21.31851</v>
      </c>
      <c r="E7" s="11">
        <v>1.471875</v>
      </c>
      <c r="G7" s="11">
        <v>3.7481909999999998</v>
      </c>
      <c r="H7" s="11">
        <v>18.047329999999999</v>
      </c>
      <c r="I7" s="11">
        <v>35.525669999999998</v>
      </c>
      <c r="J7" s="11">
        <v>1.773109</v>
      </c>
      <c r="L7" s="11">
        <v>7.8629030000000002</v>
      </c>
      <c r="M7" s="11">
        <v>22.366199999999999</v>
      </c>
      <c r="N7" s="11">
        <v>8.9378530000000005</v>
      </c>
      <c r="O7" s="11">
        <v>14.958959999999999</v>
      </c>
    </row>
    <row r="8" spans="2:15">
      <c r="B8" s="11"/>
      <c r="C8" s="11"/>
      <c r="D8" s="11"/>
      <c r="E8" s="11"/>
    </row>
    <row r="9" spans="2:15">
      <c r="B9" s="11"/>
      <c r="C9" s="11"/>
      <c r="D9" s="11"/>
      <c r="E9" s="11"/>
    </row>
    <row r="10" spans="2:15">
      <c r="B10" s="6" t="s">
        <v>171</v>
      </c>
      <c r="C10" s="6"/>
      <c r="D10" s="6"/>
      <c r="E10" s="6"/>
      <c r="G10" s="6" t="s">
        <v>172</v>
      </c>
      <c r="H10" s="6"/>
      <c r="I10" s="6"/>
      <c r="J10" s="6"/>
      <c r="L10" s="6" t="s">
        <v>174</v>
      </c>
      <c r="M10" s="6"/>
      <c r="N10" s="6"/>
      <c r="O10" s="6"/>
    </row>
    <row r="11" spans="2:15">
      <c r="B11" s="6" t="s">
        <v>165</v>
      </c>
      <c r="C11" s="6" t="s">
        <v>166</v>
      </c>
      <c r="D11" s="6" t="s">
        <v>167</v>
      </c>
      <c r="E11" s="6" t="s">
        <v>168</v>
      </c>
      <c r="G11" s="6" t="s">
        <v>165</v>
      </c>
      <c r="H11" s="6" t="s">
        <v>166</v>
      </c>
      <c r="I11" s="6" t="s">
        <v>167</v>
      </c>
      <c r="J11" s="6" t="s">
        <v>168</v>
      </c>
      <c r="L11" s="6" t="s">
        <v>165</v>
      </c>
      <c r="M11" s="6" t="s">
        <v>166</v>
      </c>
      <c r="N11" s="6" t="s">
        <v>167</v>
      </c>
      <c r="O11" s="6" t="s">
        <v>168</v>
      </c>
    </row>
    <row r="12" spans="2:15">
      <c r="B12" s="11">
        <v>0.81951200000000002</v>
      </c>
      <c r="C12" s="11">
        <v>12.74264</v>
      </c>
      <c r="D12" s="11">
        <v>1.672391</v>
      </c>
      <c r="E12" s="11">
        <v>3.0843370000000001</v>
      </c>
      <c r="G12" s="11">
        <v>1.3243240000000001</v>
      </c>
      <c r="H12" s="11">
        <v>5.4960940000000003</v>
      </c>
      <c r="I12" s="11">
        <v>4.940741</v>
      </c>
      <c r="J12" s="11">
        <v>1.72973</v>
      </c>
      <c r="L12" s="11">
        <v>3.5089290000000002</v>
      </c>
      <c r="M12" s="11">
        <v>9.1778739999999992</v>
      </c>
      <c r="N12" s="11">
        <v>4.2274409999999998</v>
      </c>
      <c r="O12" s="11">
        <v>1.9055120000000001</v>
      </c>
    </row>
    <row r="13" spans="2:15">
      <c r="B13" s="11">
        <v>0.98048800000000003</v>
      </c>
      <c r="C13" s="11">
        <v>10.040369999999999</v>
      </c>
      <c r="D13" s="11">
        <v>1.68428</v>
      </c>
      <c r="E13" s="11">
        <v>3.7831329999999999</v>
      </c>
      <c r="G13" s="11">
        <v>1.1216219999999999</v>
      </c>
      <c r="H13" s="11">
        <v>5.2070309999999997</v>
      </c>
      <c r="I13" s="11">
        <v>4.6962960000000002</v>
      </c>
      <c r="J13" s="11">
        <v>1.7770269999999999</v>
      </c>
      <c r="L13" s="11">
        <v>1.9375</v>
      </c>
      <c r="M13" s="11">
        <v>8.1171369999999996</v>
      </c>
      <c r="N13" s="11">
        <v>2.571075</v>
      </c>
      <c r="O13" s="11">
        <v>2.5118109999999998</v>
      </c>
    </row>
    <row r="14" spans="2:15">
      <c r="B14" s="11">
        <v>1.492683</v>
      </c>
      <c r="C14" s="11">
        <v>4.4634150000000004</v>
      </c>
      <c r="D14" s="11">
        <v>1.8031699999999999</v>
      </c>
      <c r="E14" s="11">
        <v>4.1807230000000004</v>
      </c>
      <c r="G14" s="11">
        <v>1.4324319999999999</v>
      </c>
      <c r="H14" s="11">
        <v>5.5403650000000004</v>
      </c>
      <c r="I14" s="11">
        <v>5.1184900000000004</v>
      </c>
      <c r="J14" s="11">
        <v>1.614865</v>
      </c>
      <c r="L14" s="11">
        <v>2.035714</v>
      </c>
      <c r="M14" s="11">
        <v>5.8108110000000002</v>
      </c>
      <c r="N14" s="11">
        <v>2.546354</v>
      </c>
      <c r="O14" s="11">
        <v>1.7244090000000001</v>
      </c>
    </row>
    <row r="15" spans="2:15">
      <c r="B15" s="11">
        <v>0.66341499999999998</v>
      </c>
      <c r="C15" s="11">
        <v>5.429773</v>
      </c>
      <c r="D15" s="11">
        <v>2.0013209999999999</v>
      </c>
      <c r="E15" s="11">
        <v>1.9538150000000001</v>
      </c>
      <c r="G15" s="11">
        <v>1.2279279999999999</v>
      </c>
      <c r="H15" s="11">
        <v>6.5037039999999999</v>
      </c>
      <c r="I15" s="11">
        <v>4.644444</v>
      </c>
      <c r="J15" s="11">
        <v>1.445946</v>
      </c>
      <c r="L15" s="11">
        <v>1.830357</v>
      </c>
      <c r="M15" s="11">
        <v>3.8806940000000001</v>
      </c>
      <c r="N15" s="11">
        <v>2.3609390000000001</v>
      </c>
      <c r="O15" s="11">
        <v>1.6456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a</vt:lpstr>
      <vt:lpstr>Figure 2b</vt:lpstr>
      <vt:lpstr>Figure 3</vt:lpstr>
      <vt:lpstr>Figure 5</vt:lpstr>
      <vt:lpstr>Figure 7</vt:lpstr>
      <vt:lpstr>Supplementary Fig1</vt:lpstr>
      <vt:lpstr>Supplementary Fig2</vt:lpstr>
      <vt:lpstr>Supplementary Fig3</vt:lpstr>
      <vt:lpstr>Supplementary Fig4</vt:lpstr>
      <vt:lpstr>Supplementary Fig9</vt:lpstr>
      <vt:lpstr>Supplementary Fig10</vt:lpstr>
      <vt:lpstr>Supplementary Fig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hina Varveri</dc:creator>
  <cp:lastModifiedBy>Athina Varveri</cp:lastModifiedBy>
  <dcterms:created xsi:type="dcterms:W3CDTF">2024-04-01T13:45:19Z</dcterms:created>
  <dcterms:modified xsi:type="dcterms:W3CDTF">2024-04-02T17:55:07Z</dcterms:modified>
</cp:coreProperties>
</file>